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psb.ugent.be\shares\research\groups\group_fpp\0_Manuscripts\0 - SUBMITTED - TOT3\0-RevisedVersionNatComm\0_ToBeSubmitted\"/>
    </mc:Choice>
  </mc:AlternateContent>
  <xr:revisionPtr revIDLastSave="0" documentId="13_ncr:1_{F0E1748F-EF65-4AE5-A161-A655101662DA}" xr6:coauthVersionLast="45" xr6:coauthVersionMax="46" xr10:uidLastSave="{00000000-0000-0000-0000-000000000000}"/>
  <bookViews>
    <workbookView xWindow="-108" yWindow="-108" windowWidth="23256" windowHeight="12576" activeTab="1" xr2:uid="{4B77A20C-D4EF-45FB-9127-794A6FE8A52C}"/>
  </bookViews>
  <sheets>
    <sheet name="S4A" sheetId="1" r:id="rId1"/>
    <sheet name="S4B" sheetId="4" r:id="rId2"/>
  </sheets>
  <definedNames>
    <definedName name="_xlnm._FilterDatabase" localSheetId="0" hidden="1">S4A!$A$3:$Q$357</definedName>
    <definedName name="_xlnm._FilterDatabase" localSheetId="1" hidden="1">S4B!$A$3:$Q$1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908" uniqueCount="1238">
  <si>
    <t>Arabidopsis blastp ID</t>
  </si>
  <si>
    <t>Arabidopsis description</t>
  </si>
  <si>
    <t>Arabidopsis blastp symbol</t>
  </si>
  <si>
    <t>Arabidopsis blastp E-value</t>
  </si>
  <si>
    <t>Arabidopsis blastp similarity</t>
  </si>
  <si>
    <t>Upregulated / Downregulated upon high T</t>
  </si>
  <si>
    <t>C: Amino acid</t>
  </si>
  <si>
    <t>Position</t>
  </si>
  <si>
    <t>Student's T-test p-value Intensity 24_Intensity 34</t>
  </si>
  <si>
    <t>Log2FC (34 vs 24)</t>
  </si>
  <si>
    <t>Normalized Log2 Intensity 34°CA</t>
  </si>
  <si>
    <t>Normalized Log2 Intensity 34°CB</t>
  </si>
  <si>
    <t>Normalized Log2 Intensity 34°CC</t>
  </si>
  <si>
    <t>AT2G29210</t>
  </si>
  <si>
    <t>splicing factor PWI domain-containing protein;(source:Araport11)</t>
  </si>
  <si>
    <t>---NA---</t>
  </si>
  <si>
    <t>Up</t>
  </si>
  <si>
    <t>S</t>
  </si>
  <si>
    <t>NaN</t>
  </si>
  <si>
    <t>AT3G63400</t>
  </si>
  <si>
    <t>Cyclophilin-like peptidyl-prolyl cis-trans isomerase family protein;(source:Araport11)</t>
  </si>
  <si>
    <t>AT2G24590</t>
  </si>
  <si>
    <t>Barta et al (2010) have proposed a nomenclature for Serine/Arginine-Rich Protein Splicing Factors (SR proteins): Plant Cell. 2010, 22:2926.</t>
  </si>
  <si>
    <t>RS-CONTAINING ZINC FINGER PROTEIN 22A (RSZ22a);RS-CONTAINING ZINC FINGER PROTEIN 22A (At-RSZ22a)</t>
  </si>
  <si>
    <t>T</t>
  </si>
  <si>
    <t>AT2G28000</t>
  </si>
  <si>
    <t>Encodes chaperonin-60 alpha, a molecular chaperone involved in Rubisco folding.  Mutants display aberrant chloroplast and embryo development. The mRNA is cell-to-cell mobile.</t>
  </si>
  <si>
    <t>SCHLEPPERLESS (SLP);CHAPERONIN-60ALPHA (CPN60A);CHLOROPLAST CHAPERONIN 60ALPHA (CH-CPN60A); (CPNA1);CHAPERONIN-60ALPHA1 (CPN60ALPHA1)</t>
  </si>
  <si>
    <t>AT5G44030</t>
  </si>
  <si>
    <t>Encodes a cellulose synthase involved in secondary cell wall biosynthesis. Confers resistance towards bacterial and fungal pathogens, independent of salicylic acid, ethylene and jasmonate signaling. The mRNA is cell-to-cell mobile.</t>
  </si>
  <si>
    <t>CELLULOSE SYNTHASE A4 (CESA4); (NWS2);IRREGULAR XYLEM 5 (IRX5)</t>
  </si>
  <si>
    <t>AT5G07970</t>
  </si>
  <si>
    <t>dentin sialophosphoprotein-like protein;(source:Araport11)</t>
  </si>
  <si>
    <t>AT3G01090</t>
  </si>
  <si>
    <t>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t>
  </si>
  <si>
    <t>SNF1 KINASE HOMOLOG 10 (AKIN10);SNF1 KINASE HOMOLOG 10 (KIN10); (KIN10)</t>
  </si>
  <si>
    <t>AT3G60240</t>
  </si>
  <si>
    <t>protein synthesis initiation factor 4G (EIF4G).  A mutation in this gene (cum2-1) results in decreased accumulation of CMV coat protein in upper, uninoculated leaves. Likely affects cell-to-cell movement of the virus, also affects TCV multiplication.</t>
  </si>
  <si>
    <t>CUCUMOVIRUS MULTIPLICATION 2 (CUM2);EUKARYOTIC TRANSLATION INITIATION FACTOR 4G (EIF4G)</t>
  </si>
  <si>
    <t>AT1G53730</t>
  </si>
  <si>
    <t>STRUBBELIG-receptor family 6;(source:Araport11)</t>
  </si>
  <si>
    <t>STRUBBELIG-RECEPTOR FAMILY 6 (SRF6)</t>
  </si>
  <si>
    <t>AT4G01150</t>
  </si>
  <si>
    <t>CURVATURE THYLAKOID 1A-like protein;(source:Araport11)</t>
  </si>
  <si>
    <t>CURVATURE THYLAKOID 1A (CURT1A)</t>
  </si>
  <si>
    <t>AT1G21450</t>
  </si>
  <si>
    <t>Encodes a scarecrow-like protein (SCL1). Member of GRAS gene family. The mRNA is cell-to-cell mobile.</t>
  </si>
  <si>
    <t>SCARECROW-LIKE 1 (SCL1)</t>
  </si>
  <si>
    <t>AT5G20280</t>
  </si>
  <si>
    <t>Encodes a protein with putative sucrose-phosphate synthase activity. When the gene was expressed in transgenic tobacco plants, a clear trend for increased SPS activity was noted.</t>
  </si>
  <si>
    <t>SUCROSE PHOSPHATE SYNTHASE 1F (ATSPS1F);SUCROSE-PHOSPHATE SYNTHASE A1 (SPSA1);SUCROSE PHOSPHATE SYNTHASE 1F (SPS1F)</t>
  </si>
  <si>
    <t>AT3G10250</t>
  </si>
  <si>
    <t>histidine-tRNA ligase;(source:Araport11)</t>
  </si>
  <si>
    <t>AT4G32410</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ANISOTROPY1 (ANY1);CELLULOSE SYNTHASE 1 (AtCESA1);RADIALLY SWOLLEN 1 (RSW1);CELLULOSE SYNTHASE 1 (CESA1)</t>
  </si>
  <si>
    <t>AT2G38280</t>
  </si>
  <si>
    <t>Encodes a protein with in vitro AMP deaminase activity that is involved in embryogenesis. Homozygous mutant embryos fail to develop past the zygote stage.</t>
  </si>
  <si>
    <t>EMBRYONIC FACTOR1 (FAC1);ADENOSINE 5'-MONOPHOSPHATE DEAMINASE (ATAMPD)</t>
  </si>
  <si>
    <t>AT3G15790</t>
  </si>
  <si>
    <t>Protein containing methyl-CpG-binding domain.Has sequence similarity to human MBD proteins.</t>
  </si>
  <si>
    <t xml:space="preserve"> (ATMBD11);METHYL-CPG-BINDING DOMAIN 11 (MBD11)</t>
  </si>
  <si>
    <t>AT3G22270</t>
  </si>
  <si>
    <t>Topoisomerase II-associated protein PAT1;(source:Araport11)</t>
  </si>
  <si>
    <t xml:space="preserve"> (ATPAT1H1);PAT1 HOMOLOG 1 (PAT1H1)</t>
  </si>
  <si>
    <t>AT3G52870</t>
  </si>
  <si>
    <t>IQ calmodulin-binding motif family protein;(source:Araport11)</t>
  </si>
  <si>
    <t>AT5G59350</t>
  </si>
  <si>
    <t>transmembrane protein;(source:Araport11)</t>
  </si>
  <si>
    <t>AT1G10290</t>
  </si>
  <si>
    <t>involved in trafficking from the trans-Golgi Network to the central vacuole. The mRNA is cell-to-cell mobile.</t>
  </si>
  <si>
    <t>DYNAMIN-RELATED PROTEIN 2A (DRP2A);DYNAMIN-LIKE PROTEIN 6 (ADL6)</t>
  </si>
  <si>
    <t>AT1G13390</t>
  </si>
  <si>
    <t>translocase subunit seca;(source:Araport11)</t>
  </si>
  <si>
    <t>AT4G26270</t>
  </si>
  <si>
    <t>phosphofructokinase 3;(source:Araport11)</t>
  </si>
  <si>
    <t>PHOSPHOFRUCTOKINASE 3 (PFK3)</t>
  </si>
  <si>
    <t>AT2G24100</t>
  </si>
  <si>
    <t>ATP-dependent DNA helicase;(source:Araport11)</t>
  </si>
  <si>
    <t>ALTERED SEED GERMINATION 1 (ASG1)</t>
  </si>
  <si>
    <t>AT5G57610</t>
  </si>
  <si>
    <t>kinase superfamily with octicosapeptide/Phox/Bem1p domain-containing protein;(source:Araport11)</t>
  </si>
  <si>
    <t>AT5G47490</t>
  </si>
  <si>
    <t>RGPR-like protein;(source:Araport11)</t>
  </si>
  <si>
    <t>AT3G03740</t>
  </si>
  <si>
    <t>Encodes a member of the MATH-BTB domain proteins (BPMs) that directly interact with and target for proteasomal degradation the class I homeobox-leucine zipper (HD-ZIP) transcription factor ATHB6. Known members include AT5G19000 (BPM1), AT3G06190 (BPM2), AT2G39760 (BPM3), AT3G03740 (BPM4), AT5G21010 (BPM5) and AT3G43700 (BPM6).</t>
  </si>
  <si>
    <t>BTB-POZ AND MATH DOMAIN 4 (BPM4);BTB-POZ AND MATH DOMAIN 4 (ATBPM4)</t>
  </si>
  <si>
    <t>AT2G41190</t>
  </si>
  <si>
    <t>Transmembrane amino acid transporter family protein;(source:Araport11)</t>
  </si>
  <si>
    <t>AT2G01190</t>
  </si>
  <si>
    <t>Octicosapeptide/Phox/Bem1p family protein;(source:Araport11)</t>
  </si>
  <si>
    <t>PIGMENT DEFECTIVE 331 (PDE331)</t>
  </si>
  <si>
    <t>AT1G06620</t>
  </si>
  <si>
    <t>encodes a protein whose sequence is similar to a 2-oxoglutarate-dependent dioxygenase The mRNA is cell-to-cell mobile.</t>
  </si>
  <si>
    <t>AT5G06970</t>
  </si>
  <si>
    <t>PATROL1 is a Munc13-like protein involved in mediating H[+]-ATPase translocation. It interacts with AHA1and is responsible for its translocation during stomatal movement.</t>
  </si>
  <si>
    <t>PROTON ATPASE TRANSLOCATION CONTROL 1 (PATROL1)</t>
  </si>
  <si>
    <t>AT3G13570</t>
  </si>
  <si>
    <t>encodes an SC35-like splicing factor of 30 kD that is localized to the nuclear specks. Barta et al (2010) have proposed a nomenclature for Serine/Arginine-Rich Protein Splicing Factors (SR proteins): Plant Cell. 2010, 22:2926.</t>
  </si>
  <si>
    <t>SC35-LIKE SPLICING FACTOR 30A (At-SCL30A);SC35-LIKE SPLICING FACTOR 30A (SCL30A)</t>
  </si>
  <si>
    <t>AT5G19960</t>
  </si>
  <si>
    <t>RNA-binding (RRM/RBD/RNP motifs) family protein;(source:Araport11)</t>
  </si>
  <si>
    <t>AT2G43160</t>
  </si>
  <si>
    <t>ENTH/VHS family protein;(source:Araport11)</t>
  </si>
  <si>
    <t>AT3G49600</t>
  </si>
  <si>
    <t>Encodes a ubiquitin-specific protease which catalyzes deubiquitination of   histone H2B and is required for heterochromatin silencing.Loss of function mutations display autonomous endosperm development and embryo arrest. Loss of function also results in an increase in expression of the PcG complex target gene PHE1.</t>
  </si>
  <si>
    <t>UBIQUITIN-SPECIFIC PROTEASE 26 (UBP26); (ATUBP26); (SUP32)</t>
  </si>
  <si>
    <t>AT5G48240</t>
  </si>
  <si>
    <t>Rrp15p protein;(source:Araport11)</t>
  </si>
  <si>
    <t>AT4G26620</t>
  </si>
  <si>
    <t>Sucrase/ferredoxin-like family protein;(source:Araport11)</t>
  </si>
  <si>
    <t>AT4G00430</t>
  </si>
  <si>
    <t>a member of the plasma membrane intrinsic protein subfamily PIP1.</t>
  </si>
  <si>
    <t>TRANSMEMBRANE PROTEIN C (TMP-C);PLASMA MEMBRANE INTRINSIC PROTEIN 1E (PIP1E);PLASMA MEMBRANE INTRINSIC PROTEIN 1;4 (PIP1;4)</t>
  </si>
  <si>
    <t>AT1G21170</t>
  </si>
  <si>
    <t>Exocyst complex component SEC5;(source:Araport11)</t>
  </si>
  <si>
    <t xml:space="preserve"> (SEC5B)</t>
  </si>
  <si>
    <t>AT5G14460</t>
  </si>
  <si>
    <t>Pseudouridine synthase family protein;(source:Araport11)</t>
  </si>
  <si>
    <t>AT1G31870</t>
  </si>
  <si>
    <t>pre-mRNA-splicing factor of RES complex protein;(source:Araport11)</t>
  </si>
  <si>
    <t>AT5G47910</t>
  </si>
  <si>
    <t>NADPH/respiratory burst oxidase protein D (RbohD).Interacts with AtrbohF gene to fine tune the spatial control of ROI production and hypersensitive response to cell in and around infection site. The mRNA is cell-to-cell mobile.</t>
  </si>
  <si>
    <t xml:space="preserve"> (ATRBOHD);RESPIRATORY BURST OXIDASE HOMOLOGUE D (RBOHD)</t>
  </si>
  <si>
    <t>AT1G73590</t>
  </si>
  <si>
    <t>Encodes an auxin efflux carrier involved in shoot and root development. It is involved in the maintenance of embryonic auxin gradients.  Loss of function severely affects organ initiation, pin1 mutants are characterised by an inflorescence meristem that does not initiate any flowers, resulting in the formation of a naked inflorescence stem.  PIN1 is involved in the determination of leaf shape by actively promoting development of leaf margin serrations.  In roots, the protein mainly resides at the basal end of the vascular cells, but weak signals can be detected in the epidermis and the cortex.  Expression levels and polarity of this auxin efflux carrier change during primordium development suggesting that cycles of auxin build-up and depletion accompany, and may direct, different stages of primordium development. PIN1 action on plant development does not strictly require function of PGP1 and PGP19 proteins.</t>
  </si>
  <si>
    <t>ARABIDOPSIS THALIANA PIN-FORMED 1 (ATPIN1);PIN-FORMED 1 (PIN1)</t>
  </si>
  <si>
    <t>AT1G72710</t>
  </si>
  <si>
    <t>Encodes a member of the casein kinase 1 protein family that is localized to the cytoplasm and nucleus. The mRNA is cell-to-cell mobile.</t>
  </si>
  <si>
    <t>CASEIN KINASE 1-LIKE PROTEIN 2 (CKL2)</t>
  </si>
  <si>
    <t>AT1G12460</t>
  </si>
  <si>
    <t>Leucine-rich repeat protein kinase family protein;(source:Araport11)</t>
  </si>
  <si>
    <t>AT3G25150</t>
  </si>
  <si>
    <t>Nuclear transport factor 2 (NTF2) family protein with RNA binding (RRM-RBD-RNP motifs) domain-containing protein;(source:Araport11)</t>
  </si>
  <si>
    <t>AT3G09670</t>
  </si>
  <si>
    <t>Tudor/PWWP/MBT superfamily protein;(source:Araport11)</t>
  </si>
  <si>
    <t>AT5G47920</t>
  </si>
  <si>
    <t>transcription elongation factor;(source:Araport11)</t>
  </si>
  <si>
    <t>AT1G75220</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 xml:space="preserve"> (ATERDL6);ERD6-LIKE 6 (ERDL6)</t>
  </si>
  <si>
    <t>AT4G07960</t>
  </si>
  <si>
    <t>encodes a gene similar to cellulose synthase</t>
  </si>
  <si>
    <t>CELLULOSE-SYNTHASE-LIKE C12 (ATCSLC12);CELLULOSE-SYNTHASE-LIKE C12 (CSLC12);CELLULOSE-SYNTHASE LIKE C12 (CSLC12)</t>
  </si>
  <si>
    <t>AT4G15545</t>
  </si>
  <si>
    <t>PH-response transcription factor;(source:Araport11)</t>
  </si>
  <si>
    <t>AT1G33490</t>
  </si>
  <si>
    <t>E3 ubiquitin-protein ligase;(source:Araport11)</t>
  </si>
  <si>
    <t>AT4G27450</t>
  </si>
  <si>
    <t>aluminum induced protein with YGL and LRDR motifs;(source:Araport11)</t>
  </si>
  <si>
    <t>AT2G07180</t>
  </si>
  <si>
    <t>Protein kinase superfamily protein;(source:Araport11)</t>
  </si>
  <si>
    <t>AT1G62020</t>
  </si>
  <si>
    <t>Coatomer, alpha subunit;(source:Araport11)</t>
  </si>
  <si>
    <t>AT3G11964</t>
  </si>
  <si>
    <t>Encodes a nucleolar protein that is a ribosome biogenesis co-factor. Mutants display aberrant RNA processing and female gametophyte development.</t>
  </si>
  <si>
    <t>RIBOSOMAL RNA PROCESSING 5 (RRP5)</t>
  </si>
  <si>
    <t>AT5G13240</t>
  </si>
  <si>
    <t>transcription regulator;(source:Araport11)</t>
  </si>
  <si>
    <t>AT1G80000</t>
  </si>
  <si>
    <t>CASC3/Barentsz eIF4AIII binding protein;(source:Araport11)</t>
  </si>
  <si>
    <t>AT2G41740</t>
  </si>
  <si>
    <t>Encodes a protein with high homology to animal villin.</t>
  </si>
  <si>
    <t xml:space="preserve"> (ATVLN2);VILLIN 2 (VLN2)</t>
  </si>
  <si>
    <t>AT1G65010</t>
  </si>
  <si>
    <t>Encodes a microtubule-associated protein. Putative role in flower development.  Comparison of SALK_061426C to Columbia wild type in normal lighting and under low light of 33 micromoles per meter-squared per second resulted in a trend toward earlier bolting in the mutant under low light (P=0.055) (Ann Stapleton and Patrick Pridgen, 2009, personal communication).</t>
  </si>
  <si>
    <t>AT5G20190</t>
  </si>
  <si>
    <t>Tetratricopeptide repeat (TPR)-like superfamily protein;(source:Araport11)</t>
  </si>
  <si>
    <t>AT3G17850</t>
  </si>
  <si>
    <t>NCOMPLETE ROOT HAIR ELONGATION 1 (IREH1)</t>
  </si>
  <si>
    <t>AT3G55020</t>
  </si>
  <si>
    <t>Ypt/Rab-GAP domain of gyp1p superfamily protein;(source:Araport11)</t>
  </si>
  <si>
    <t>AT3G10770</t>
  </si>
  <si>
    <t>Single-stranded nucleic acid binding R3H protein;(source:Araport11)</t>
  </si>
  <si>
    <t>AT4G30210</t>
  </si>
  <si>
    <t>Encodes NADPH-cytochrome P450 reductase that catalyzes the first oxidative step of the phenylpropanoid general pathway. The mRNA is cell-to-cell mobile.</t>
  </si>
  <si>
    <t>P450 REDUCTASE 2 (ATR2); (AR2)</t>
  </si>
  <si>
    <t>AT5G64130</t>
  </si>
  <si>
    <t>cAMP-regulated phosphoprotein 19-related protein;(source:Araport11)</t>
  </si>
  <si>
    <t>AT2G41900</t>
  </si>
  <si>
    <t>CCCH-type zinc finger protein with ARM repeat domain-containing protein;(source:Araport11)</t>
  </si>
  <si>
    <t>TANDEM ZINC FINGER PROTEIN 7 (TZF7);OXIDATIVE STRESS 2 (OXS2)</t>
  </si>
  <si>
    <t>AT3G15040</t>
  </si>
  <si>
    <t>senescence regulator (Protein of unknown function, DUF584);(source:Araport11)</t>
  </si>
  <si>
    <t>AT2G26730</t>
  </si>
  <si>
    <t>AT3G19770</t>
  </si>
  <si>
    <t>Guanine nucleotide exchange factor VPS9a. Can activate all Rab5 members to GTP-bound  forms in vitro. Required for embryogenesis. Regulates the localization of ARA7 and ARA6. Involved in postembryonic root development.</t>
  </si>
  <si>
    <t>ARABIDOPSIS THALIANA VACUOLAR PROTEIN SORTING 9A (AtVPS9A); (VPS9); (VPS9A)</t>
  </si>
  <si>
    <t>AT1G74690</t>
  </si>
  <si>
    <t>Encodes a microtubule-associated protein.</t>
  </si>
  <si>
    <t>IQ-DOMAIN 31 (IQD31)</t>
  </si>
  <si>
    <t>AT2G34420</t>
  </si>
  <si>
    <t>Photosystem II type I chlorophyll            a/b-binding protein</t>
  </si>
  <si>
    <t>PHOTOSYSTEM II LIGHT HARVESTING COMPLEX GENE 1.5 (LHCB1.5);PHOTOSYSTEM II LIGHT HARVESTING COMPLEX GENE B1B2 (LHB1B2)</t>
  </si>
  <si>
    <t>AT1G29350</t>
  </si>
  <si>
    <t>RNA polymerase II degradation factor-like protein (DUF1296);(source:Araport11)</t>
  </si>
  <si>
    <t>AT5G46840</t>
  </si>
  <si>
    <t>AT4G17330</t>
  </si>
  <si>
    <t>gene of unknown function expressed in seedlings, flower buds and stems</t>
  </si>
  <si>
    <t>G2484-1 PROTEIN (G2484-1);G2484-1 PROTEIN (ATG2484-1)</t>
  </si>
  <si>
    <t>AT1G29880</t>
  </si>
  <si>
    <t>glycyl-tRNA synthetase / glycine-tRNA ligase;(source:Araport11)</t>
  </si>
  <si>
    <t>CELLULOSE SYNTHASE LIKE C12 (CLSC12)</t>
  </si>
  <si>
    <t>AT1G56340</t>
  </si>
  <si>
    <t>Encodes one of three Arabidopsis calreticulins.   In CRT-deficient mouse fibroblasts, this protein restores ER Ca2+ levels.</t>
  </si>
  <si>
    <t>CALRETICULIN 1 (CRT1); (AtCRT1a);CALRETICULIN 1A (CRT1a)</t>
  </si>
  <si>
    <t>AT2G19710</t>
  </si>
  <si>
    <t>Regulator of Vps4 activity in the MVB pathway protein;(source:Araport11)</t>
  </si>
  <si>
    <t>IST1-LIKE 5 (ISTL5)</t>
  </si>
  <si>
    <t>AT1G2940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MEI2-LIKE PROTEIN 5 (ML5);MEI2-LIKE PROTEIN 5 (AML5)</t>
  </si>
  <si>
    <t>AT4G24630</t>
  </si>
  <si>
    <t>DHHC-type zinc finger family protein;(source:Araport11)</t>
  </si>
  <si>
    <t>AT4G03180</t>
  </si>
  <si>
    <t>rRNA-processing protein;(source:Araport11)</t>
  </si>
  <si>
    <t>AT3G13300</t>
  </si>
  <si>
    <t>Encodes VCS (VARICOSE).   Involved in mRNA decapping.  VCS forms a mRNA decapping complex with DCP1 (At1g08370) and DCP2 (At5g13570).  Unlike DCP2, VCS itself does not have mRNA decapping activity in vitro.  DCP1, DCP2 and VCS colocalize in cytoplasmic loci, which are putative Arabidopsis mRNA processing bodies.  Null mutants of DCP1, DCP2, and VCS accumulate capped mRNAs with a reduced degradation rate. These mutants also share a similar lethal phenotype at the seedling cotyledon stage, with disorganized veins, swollen root hairs, and altered epidermal cell morphology.  VCS is also required for leaf development.</t>
  </si>
  <si>
    <t>VARICOSE (VCS)</t>
  </si>
  <si>
    <t>AT5G48090</t>
  </si>
  <si>
    <t>EDM2-like protein1;(source:Araport11)</t>
  </si>
  <si>
    <t>EDM2-LIKE PROTEIN1 (ELP1)</t>
  </si>
  <si>
    <t>Down</t>
  </si>
  <si>
    <t>AT5G53140</t>
  </si>
  <si>
    <t>Protein phosphatase 2C family protein;(source:Araport11)</t>
  </si>
  <si>
    <t>AT4G08150</t>
  </si>
  <si>
    <t>A member of class I knotted1-like homeobox gene family (together with KNAT2). Similar to the knotted1 (kn1) homeobox gene of maize. Normally expressed in the peripheral and rib zone of shoot apical meristem but not in the leaf primordia. It is also expressed in the fourth floral whorl, in the region that would become style, particularly in the cell surrounding the transmitting tissue. No expression was detected in the first three floral whorls. Expression is repressed by auxin and AS1 which results in the promotion of leaf fate.</t>
  </si>
  <si>
    <t>KNOTTED-LIKE FROM ARABIDOPSIS THALIANA (KNAT1);BREVIPEDICELLUS 1 (BP1);BREVIPEDICELLUS (BP)</t>
  </si>
  <si>
    <t>AT4G16420</t>
  </si>
  <si>
    <t>Transcriptional co-activator. Essential for the developmental switch from cell proliferation to cell differentiation in response to variations in auxin and cytokinin concentrations.</t>
  </si>
  <si>
    <t>PROPORZ1 (PRZ1);HOMOLOG OF YEAST ADA2 2B (ADA2B)</t>
  </si>
  <si>
    <t>AT2G25620</t>
  </si>
  <si>
    <t>Encodes DBP1, a member of the DBP factors (DNA-binding protein phosphatases) featuring sequence-specific DNA-binding and protein phosphatase activity.  DBP1 is involved in plant-potyvirus interactions.  Loss-of-function of DBP1 renders resistance to potyviruses.</t>
  </si>
  <si>
    <t>DNA-BINDING PROTEIN PHOSPHATASE 1 (DBP1);DNA-BINDING PROTEIN PHOSPHATASE 1 (AtDBP1)</t>
  </si>
  <si>
    <t>AT3G27100</t>
  </si>
  <si>
    <t>transcription/mRNA export factor;(source:Araport11)</t>
  </si>
  <si>
    <t>AT1G71860</t>
  </si>
  <si>
    <t>Encodes a protein with  tyrosine phosphatase activity that is downregulated in response to cold and upregulated in response to salt stress.</t>
  </si>
  <si>
    <t xml:space="preserve"> (ATPTP1);PROTEIN TYROSINE PHOSPHATASE 1 (PTP1)</t>
  </si>
  <si>
    <t>AT1G04780</t>
  </si>
  <si>
    <t>Ankyrin repeat family protein;(source:Araport11)</t>
  </si>
  <si>
    <t>AT3G58640</t>
  </si>
  <si>
    <t>Mitogen activated protein kinase kinase kinase-like protein;(source:Araport11)</t>
  </si>
  <si>
    <t>AT3G07440</t>
  </si>
  <si>
    <t>hypothetical protein;(source:Araport11)</t>
  </si>
  <si>
    <t>AT3G0254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PUTATIVE DNA REPAIR PROTEIN RAD23-3 (RAD23-3);RADIATION SENSITIVE23C (RAD23C)</t>
  </si>
  <si>
    <t>AT5G23150</t>
  </si>
  <si>
    <t>Putative transcription factor. Member of the floral homeotic AGAMOUS pathway.Mutations in HUA enhance the phenotype of mild ag-4 allele. Single hua mutants are early flowering and have  reduced levels of FLC mRNA. Other MADS box flowering time genes such as FLM and MAF2 also appear to be regulated by HUA2. HUA2 normally activates FLC expression and enhances  AG function. HUA and HUA-LIKE (HULK) genes act redundantly to regulate a subset of essential genes, with some (or all) family members also having specific functions. The mRNA is cell-to-cell mobile.</t>
  </si>
  <si>
    <t>ENHANCER OF AG-4 2 (HUA2)</t>
  </si>
  <si>
    <t>AT2G39580</t>
  </si>
  <si>
    <t>zinc finger C3H1 domain protein;(source:Araport11)</t>
  </si>
  <si>
    <t>AT4G15930</t>
  </si>
  <si>
    <t>Dynein light chain type 1 family protein;(source:Araport11)</t>
  </si>
  <si>
    <t>AT3G44590</t>
  </si>
  <si>
    <t>60S acidic ribosomal protein family;(source:Araport11)</t>
  </si>
  <si>
    <t>AT1G17210</t>
  </si>
  <si>
    <t>IAP-like protein 1;(source:Araport11)</t>
  </si>
  <si>
    <t>IAP-LIKE PROTEIN 1 (ILP1);ARABIDOPSIS IAP-LIKE PROTEIN (ATILP1)</t>
  </si>
  <si>
    <t>AT5G04240</t>
  </si>
  <si>
    <t>Early Flowering 6 (ELF6) encodes a Jumonji N/C and zinc finger domain-containing protein that acts as a repressor in the photoperiod pathway. ELF6 interacts with BES1 in a Y2H assay, in vitro, and in Arabidosis protoplasts (based on BiFC). ELF6 may play a role in brassinosteroid signaling by affecting histone methylation in the promoters of BR-responsive genes.</t>
  </si>
  <si>
    <t>EARLY FLOWERING 6 (ELF6)</t>
  </si>
  <si>
    <t>AT3G06670</t>
  </si>
  <si>
    <t>SMEK1 forms a catalytically active complex with  PP4 proteins. The complex has been shown to target and dephosphorylate HYL1 which in turn promotes miRNA biogenesis. Mutants have pleiotrophic phenotypes and decreased production of miRNA. SMEK1 accumulation is responsive to ABA.</t>
  </si>
  <si>
    <t>PLATINUM SENSITIVE 2 LIKE (PSY2L);SUPPRESSOR OF MEK 1 (SMEK1)</t>
  </si>
  <si>
    <t>AT5G50380</t>
  </si>
  <si>
    <t>A member of EXO70 gene family, putative exocyst subunits, conserved in land plants. Arabidopsis thaliana contains 23 putative EXO70 genes, which can be classified into eight clusters on the phylogenetic tree.</t>
  </si>
  <si>
    <t>EXOCYST SUBUNIT EXO70 FAMILY PROTEIN F1 (EXO70F1);EXOCYST SUBUNIT EXO70 FAMILY PROTEIN F1 (ATEXO70F1)</t>
  </si>
  <si>
    <t>AT1G19170</t>
  </si>
  <si>
    <t>Pectin lyase-like superfamily protein;(source:Araport11)</t>
  </si>
  <si>
    <t>AT2G46020</t>
  </si>
  <si>
    <t>Encodes a SWI/SNF chromatin remodeling ATPase that upregulates transcription of all three CUC genes and is involved in the formation and/or maintenance of boundary cells during embryogenesis. Also mediates repression of expression of seed storage proteins in vegetative tissues. Interacts strongly with AtSWI3C, also with AtSWI3B, but not with AtSWI3A or AtSWI3D.</t>
  </si>
  <si>
    <t>CHROMATIN REMODELING 2 (CHR2); (CHA2);BRAHMA (BRM);ARABIDOPSIS THALIANA BRAHMA (ATBRM)</t>
  </si>
  <si>
    <t>AT2G20190</t>
  </si>
  <si>
    <t>Encodes a microtubule-associated protein that is involved in both cell division and cell expansion.  It likely promotes microtubule stability.</t>
  </si>
  <si>
    <t>CLIP-ASSOCIATED PROTEIN (CLASP);CLIP-ASSOCIATED PROTEIN (ATCLASP)</t>
  </si>
  <si>
    <t>AT1G08680</t>
  </si>
  <si>
    <t>A member of ARF GAP domain (AGD), A thaliana has 15 members, grouped into four classes. AGD14 belongs to the class 4, together with AGD15.</t>
  </si>
  <si>
    <t>ARF GAP-LIKE ZINC FINGER-CONTAINING PROTEIN ZIGA4 (ZIGA4)</t>
  </si>
  <si>
    <t>AT3G18690</t>
  </si>
  <si>
    <t>Encodes a nuclear-localized member of a plant specific gene family involved in mediating responses to pathogens. Interacts with WRKY transcriptional regulators.</t>
  </si>
  <si>
    <t>MAP KINASE SUBSTRATE 1 (MKS1)</t>
  </si>
  <si>
    <t>AT1G5581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URIDINE KINASE-LIKE 3 (UKL3)</t>
  </si>
  <si>
    <t>AT1G0143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TRICHOME BIREFRINGENCE-LIKE 25 (TBL25)</t>
  </si>
  <si>
    <t>AT3G6186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t>
  </si>
  <si>
    <t>ARGININE/SERINE-RICH SPLICING FACTOR 31 (ATRSP31);ARGININE/SERINE-RICH SPLICING FACTOR 31 (RSP31);ARGININE/SERINE-RICH SPLICING FACTOR 31 (RS31);ARGININE/SERINE-RICH SPLICING FACTOR 31 (At-RS31)</t>
  </si>
  <si>
    <t>AT3G48050</t>
  </si>
  <si>
    <t>Encodes a large protein with N-terminal bromo-adjacent homology (BAH) and transcription elongation factor S-II (TFS2N) domains and two C-terminal GW (glycine and tryptophan) repeats. It is nuclear and colocalizes with the processing-body component DCP1 in the cytoplasm. SOU is a component of the miRNA pathway and is involved in translational repression.</t>
  </si>
  <si>
    <t>'SHUTTLE' IN CHINESE (SUO)</t>
  </si>
  <si>
    <t>AT5G19390</t>
  </si>
  <si>
    <t>Encodes a protein with similarity to REN1, a Rho GTPase activating protein.It is cytoplasmic and plasma membrane associated in interphase, but during mitosis  localizes to the CDZ/CDS in a POK-dependent manner.</t>
  </si>
  <si>
    <t xml:space="preserve"> (PHGAP2)</t>
  </si>
  <si>
    <t>AT3G4578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PHOTOTROPIN 1 (PHOT1);NONPHOTOTROPIC HYPOCOTYL 1 (NPH1);ROOT PHOTOTROPISM 1 (RPT1); (JK224)</t>
  </si>
  <si>
    <t>AT1G43770</t>
  </si>
  <si>
    <t>RING/FYVE/PHD zinc finger superfamily protein;(source:Araport11)</t>
  </si>
  <si>
    <t>AT5G53800</t>
  </si>
  <si>
    <t>nucleic acid-binding protein;(source:Araport11)</t>
  </si>
  <si>
    <t>AT1G53310</t>
  </si>
  <si>
    <t>Encodes one of four Arabidopsis phosphoenolpyruvate carboxylase proteins.Plays an important role in carbon and nitrogen metabolism.</t>
  </si>
  <si>
    <t>PHOSPHOENOLPYRUVATE CARBOXYLASE 1 (PPC1); (ATPEPC1);PHOSPHOENOLPYRUVATE CARBOXYLASE 1 (ATPPC1);PEP(PHOSPHOENOLPYRUVATE) CARBOXYLASE 1 (PEPC1)</t>
  </si>
  <si>
    <t>AT5G16880</t>
  </si>
  <si>
    <t>Target of Myb protein 1;(source:Araport11)</t>
  </si>
  <si>
    <t>AT1G75310</t>
  </si>
  <si>
    <t>auxin-like 1 protein;(source:Araport11)</t>
  </si>
  <si>
    <t>AUXILIN-LIKE 1 (AUL1)</t>
  </si>
  <si>
    <t>AT4G16310</t>
  </si>
  <si>
    <t>LSD1-like 3;(source:Araport11)</t>
  </si>
  <si>
    <t>LSD1-LIKE 3 (LDL3)</t>
  </si>
  <si>
    <t>AT1G30470</t>
  </si>
  <si>
    <t>SIT4 phosphatase-associated family protein;(source:Araport11)</t>
  </si>
  <si>
    <t>AT2G4258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VHI-INTERACTING TPR CONTAINING PROTEIN (VIT);TETRATRICOPETIDE-REPEAT THIOREDOXIN-LIKE 3 (TTL3)</t>
  </si>
  <si>
    <t>AT5G55980</t>
  </si>
  <si>
    <t>serine-rich protein-like protein;(source:Araport11)</t>
  </si>
  <si>
    <t>AT4G31880</t>
  </si>
  <si>
    <t>One of 5 PO76/PDS5 cohesion cofactor orthologs of Arabidopsis.</t>
  </si>
  <si>
    <t xml:space="preserve"> (PDS5C); (ATPDS5C)</t>
  </si>
  <si>
    <t>AT5G53930</t>
  </si>
  <si>
    <t>transcriptional regulator ATRX-like protein;(source:Araport11)</t>
  </si>
  <si>
    <t>AT1G28280</t>
  </si>
  <si>
    <t>VQ motif-containing protein;(source:Araport11)</t>
  </si>
  <si>
    <t>MPK3/6-TARGETED VQP 1 (MVQ1)</t>
  </si>
  <si>
    <t>AT3G43300</t>
  </si>
  <si>
    <t>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t>
  </si>
  <si>
    <t>BFA-VISUALIZED ENDOCYTIC TRAFFICKING DEFECTIVE1 (BEN1);HOPM INTERACTOR 7 (ATMIN7); (MIN7)</t>
  </si>
  <si>
    <t>AT2G28150</t>
  </si>
  <si>
    <t>UPSTREAM OF FLC protein (DUF966);(source:Araport11)</t>
  </si>
  <si>
    <t>AT1G13950</t>
  </si>
  <si>
    <t>Encodes eukaryotic translation initiation factor 5A (EIF-5A).In mammalian cells it functions as a shuttle protein that translocates mRNA from the nucleus to cytoplasmic ribosomes. Overexpression results in an increase in both primary and secondary xylem formation. In RNAi suppressed lines, xylem formation is reduced.</t>
  </si>
  <si>
    <t xml:space="preserve"> (EIF-5A);EUKARYOTIC ELONGATION FACTOR 5A (EIF5A);EUKARYOTIC ELONGATION FACTOR 5A-1 (ATELF5A-1);EUKARYOTIC ELONGATION FACTOR 5A-1 (ELF5A-1)</t>
  </si>
  <si>
    <t>AT5G64220</t>
  </si>
  <si>
    <t>CAMTA2 proteins bind to the AtALMT1 promoter at in vitro. The gene itself is Al inducible, and AtALMT1 expression is partially repressed in camta2 mutant. The mRNA is cell-to-cell mobile.</t>
  </si>
  <si>
    <t>CALMODULIN-BINDING TRANSCRIPTION ACTIVATOR 2 (CAMTA2)</t>
  </si>
  <si>
    <t>AT1G70060</t>
  </si>
  <si>
    <t>Encodes a homolog of the transcriptional repressor SIN3 (AT1G24190). The mRNA is cell-to-cell mobile.</t>
  </si>
  <si>
    <t>SIN3-LIKE 4 (SNL4)</t>
  </si>
  <si>
    <t>AT4G36090</t>
  </si>
  <si>
    <t>oxidoreductase, 2OG-Fe(II) oxygenase family protein;(source:Araport11)</t>
  </si>
  <si>
    <t>AT1G01540</t>
  </si>
  <si>
    <t>AT1G18950</t>
  </si>
  <si>
    <t>DDT domain superfamily;(source:Araport11)</t>
  </si>
  <si>
    <t>AT1G24706</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Mutations in THO have severe developmental defects and affect the production of several different classes of small RNAs indicating a broader role in small RNA biosynthesis.</t>
  </si>
  <si>
    <t>EMBRYO DEFECTIVE 2793 (EMB2793); (THO2)</t>
  </si>
  <si>
    <t>AT4G10730</t>
  </si>
  <si>
    <t>AT1G53570</t>
  </si>
  <si>
    <t>MEK kinase (MAP3Ka)</t>
  </si>
  <si>
    <t>MAP KINASE KINASE KINASE 3 (MAPKKK3);MITOGEN-ACTIVATED PROTEIN KINASE KINASE KINASE 3 (MAP3KA)</t>
  </si>
  <si>
    <t>AT2G43040</t>
  </si>
  <si>
    <t>encodes a calmodulin-binding protein that is expressed specifically in pollen and is required for pollen development.</t>
  </si>
  <si>
    <t>NO POLLEN GERMINATION 1 (NPG1)</t>
  </si>
  <si>
    <t>AT1G2969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CONSTITUTIVELY ACTIVATED CELL DEATH 1 (CAD1);NECROTIC SPOTTED LESION 2 (NSL2)</t>
  </si>
  <si>
    <t>AT4G30890</t>
  </si>
  <si>
    <t>Encodes a ubiquitin-specific protease.</t>
  </si>
  <si>
    <t>UBIQUITIN-SPECIFIC PROTEASE 24 (UBP24)</t>
  </si>
  <si>
    <t>AT3G26850</t>
  </si>
  <si>
    <t>histone-lysine N-methyltransferase;(source:Araport11)</t>
  </si>
  <si>
    <t>AT3G21430</t>
  </si>
  <si>
    <t>DNA binding protein;(source:Araport11)</t>
  </si>
  <si>
    <t>ALWAYS EARLY 3 (ALY3);ARABIDOPSIS THALIANA ALWAYS EARLY 3 (ATALY3)</t>
  </si>
  <si>
    <t>AT5G14720</t>
  </si>
  <si>
    <t>AT4G02480</t>
  </si>
  <si>
    <t>AAA-type ATPase family protein;(source:Araport11)</t>
  </si>
  <si>
    <t>AT4G13350</t>
  </si>
  <si>
    <t>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t>
  </si>
  <si>
    <t>NSP (NUCLEAR SHUTTLE PROTEIN)-INTERACTING GTPASE (NIG)</t>
  </si>
  <si>
    <t>AT5G49710</t>
  </si>
  <si>
    <t>RING finger protein;(source:Araport11)</t>
  </si>
  <si>
    <t>AT1G29370</t>
  </si>
  <si>
    <t>AT5G51300</t>
  </si>
  <si>
    <t>Encodes a nuclear localized splicing factor homolog that is involved in alternative splicing of some mRNAs.</t>
  </si>
  <si>
    <t>ARABIDOPSIS SF1 HOMOLOG (ATSF1)</t>
  </si>
  <si>
    <t>AT5G04280</t>
  </si>
  <si>
    <t>Encodes one of the zinc finger-containing glycine-rich RNA-binding proteins involved in cold tolerance: AT3G26420 (ATRZ-1A), AT1G60650 (AtRZ-1b), AT5G04280 (AtRZ-1c).  It also, along with AtRZ-1b, plays important roles in plant development, pre- mRNA splicing, and general gene expression.</t>
  </si>
  <si>
    <t>ATRZ-1C (AtRZ-1c);RNA-BINDING GLYCINE-RICH PROTEIN B3 (RBGB3);RZ-1C (RZ-1c)</t>
  </si>
  <si>
    <t>AT4G35300</t>
  </si>
  <si>
    <t>tonoplast monosaccharide transporter2;(source:Araport11)</t>
  </si>
  <si>
    <t>TONOPLAST MONOSACCHARIDE TRANSPORTER2 (TMT2)</t>
  </si>
  <si>
    <t>AT3G4217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DAYSLEEPER (DAYSLEEPER)</t>
  </si>
  <si>
    <t>AT1G09020</t>
  </si>
  <si>
    <t>putative activator subunit of SNF1-related protein kinase</t>
  </si>
  <si>
    <t>HOMOLOG OF YEAST SUCROSE NONFERMENTING 4 (SNF4); (KIN&amp;#946;&amp;#947;); (ATSNF4)</t>
  </si>
  <si>
    <t>AT5G42820</t>
  </si>
  <si>
    <t>U2 auxiliary factor small subunit. The atU2AF35b protein and its homolog, atU2AF35a, contain most of the conserved domains of hsU2AF35, including the psiRRM, one RS domain, two zinc fingers, and the two regions for interacting with U2AF large subunit. Both proteins lack the stretch of glycines present in human U2AF35. The sequences are overall 83% identical, and each Arabidopsis homolog shows approximately 70% similarity to hsU2AF35.    U2AF(35) homologs were also identified from maize, rice and other plants with large-scale EST projects. Both genes are expressed in all major tissues, with atU2AF(35)a expressed at a higher level than atU2AF(35)b in most tissues. The expression patterns were different in roots: atU2AF(35)b expressed strongly in whole young roots and root tips and atU2AF(35)a limited to root vascular regions.</t>
  </si>
  <si>
    <t xml:space="preserve"> (ATU2AF35B); (U2AF35B)</t>
  </si>
  <si>
    <t>AT5G43310</t>
  </si>
  <si>
    <t>COP1-interacting protein-like protein;(source:Araport11)</t>
  </si>
  <si>
    <t>AT4G36020</t>
  </si>
  <si>
    <t>Encodes a cold shock domain protein. Involved in cold acclimation by blocking the secondary structure of mRNA which in turn facilitates translation at cold temperature.</t>
  </si>
  <si>
    <t>COLD SHOCK DOMAIN PROTEIN 1 (CSDP1); (ATCSP1);COLD SHOCK PROTEIN 1 (CSP1)</t>
  </si>
  <si>
    <t>AT4G09890</t>
  </si>
  <si>
    <t>mediator of RNA polymerase II transcription subunit, putative (DUF3511);(source:Araport11)</t>
  </si>
  <si>
    <t>AT5G67270</t>
  </si>
  <si>
    <t>encodes a homolog of animal microtubule-end-binding protein. There are two other members of this family. EB1 forms foci at regions where the minus ends of microtubules are gathered during mitosis and early cytokinesis.</t>
  </si>
  <si>
    <t>MICROTUBULE END BINDING PROTEIN 1 (ATEB1C);ATEB1-HOMOLOG1 (ATEB1H1);END BINDING PROTEIN 1C (EB1C)</t>
  </si>
  <si>
    <t>AT3G54230</t>
  </si>
  <si>
    <t>Encodes a splicing factor SUA (suppressor of abi3-5), homologous to the human protein RBM5.  Controls alternative splicing of the developmental regulator ABI3.</t>
  </si>
  <si>
    <t>SUPPRESSOR OF ABI3-5 (SUA)</t>
  </si>
  <si>
    <t>AT1G26630</t>
  </si>
  <si>
    <t>Eukaryotic translation initiation factor 5A-2. Involved in programmed cell death triggered as a response to pseudomonas syringae infection. Loss of function mutants are more resistant to infection. The mRNA is cell-to-cell mobile.</t>
  </si>
  <si>
    <t>FUMONISIN B1-RESISTANT12 (FBR12);EUKARYOTIC ELONGATION FACTOR 5A-2 (ELF5A-2);EUKARYOTIC ELONGATION FACTOR 5A-2 (ATELF5A-2)</t>
  </si>
  <si>
    <t>AT3G62330</t>
  </si>
  <si>
    <t>Zinc knuckle (CCHC-type) family protein;(source:Araport11)</t>
  </si>
  <si>
    <t>AT4G00830</t>
  </si>
  <si>
    <t>Encodes a heterogeneous nuclear ribonucleoprotein (hnRNP-Q) that is involved in the plant innate immune response and may function as a suppressor of cell-autonomous immunity.</t>
  </si>
  <si>
    <t>LHP1-INTERACTING FACTOR 2 (LIF2)</t>
  </si>
  <si>
    <t>AT5G2265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HISTONE DEACETYLASE 2B (HD2B); (HDT02); (HDT2);ARABIDOPSIS HISTONE DEACETYLASE 2 (ATHD2); (HDA4);HISTONE DEACETYLASE 2 (HD2); (ATHD2B)</t>
  </si>
  <si>
    <t>AT1G76940</t>
  </si>
  <si>
    <t>AT2G17975</t>
  </si>
  <si>
    <t>SRP1 is a C2C2 type zinc finger protein that binds RNA. It has a role in response to ABA.. It can bind the 3'UTR of ABI2 and appears to be involved in RNA turnover.</t>
  </si>
  <si>
    <t>STRESS ASSOCIATED RNA-BINDING PROTEIN 1 (SRP1)</t>
  </si>
  <si>
    <t>AT4G27500</t>
  </si>
  <si>
    <t>interacts with H+-ATPase, and regulates its activity The mRNA is cell-to-cell mobile.</t>
  </si>
  <si>
    <t>PROTON PUMP INTERACTOR 1 (PPI1)</t>
  </si>
  <si>
    <t>AT2G32910</t>
  </si>
  <si>
    <t>DCD (Development and Cell Death) domain protein;(source:Araport11)</t>
  </si>
  <si>
    <t>AT5G37670</t>
  </si>
  <si>
    <t>HSP20-like chaperones superfamily protein;(source:Araport11)</t>
  </si>
  <si>
    <t>AT3G08670</t>
  </si>
  <si>
    <t>serine/arginine repetitive matrix-like protein;(source:Araport11)</t>
  </si>
  <si>
    <t>AT1G15750</t>
  </si>
  <si>
    <t>Encodes a protein with several WD40 repeats at the C-terminus and predicted protein-protein interaction domains at the N-terminus.  Together with the TOPLESS-RELATED PROTEINS (TPRs), it is thought to be involved in transcriptional repression of root-promoting genes in the top half of the embryo during the transition stage of embryogenesis. It can also interact with IAA12 through the EAR domain of IAA12 and the CTLH domain of TPL. The ability of IAA12 to repress transcription is diminished in a tpl-1 mutant background.</t>
  </si>
  <si>
    <t>TOPLESS (TPL);WUS-INTERACTING PROTEIN 1 (WSIP1)</t>
  </si>
  <si>
    <t>AT1G76880</t>
  </si>
  <si>
    <t>DF1 is a putative transcription factor required for the synthesis of seed mucilage polysaccharides. The df1 seeds produce almost 50% less mucilage than wild-type, but show less severe defects than the myb5 and ttg2 mutants.</t>
  </si>
  <si>
    <t xml:space="preserve"> (DF1)</t>
  </si>
  <si>
    <t>AT1G76890</t>
  </si>
  <si>
    <t>encodes a plant trihelix DNA-binding protein</t>
  </si>
  <si>
    <t xml:space="preserve"> (GT2); (AT-GT2)</t>
  </si>
  <si>
    <t>AT1G03060</t>
  </si>
  <si>
    <t>Encodes a WD/BEACH domain protein involved in cell morphogenesis and ribonucleoprotein particle formation.  It interacts with the P-body core component DCP2, associates to mRNA processing bodies (P-bodies), and regulates their assembly upon salt stress.</t>
  </si>
  <si>
    <t>BEACH-DOMAIN HOMOLOG A1 (BCHA1);SPIRRIG (SPI)</t>
  </si>
  <si>
    <t>AT3G59770</t>
  </si>
  <si>
    <t>Encodes a phosphoinositide phosphatase. The sac9 null mutant accumulates elevated levels of PtdIns(4,5)P2 and Ins(1,4,5)P3. The mutant plants have characteristics of constitutive stress responses.</t>
  </si>
  <si>
    <t>ARABIDOPSIS THALIANA SUPPRESSOR OF ACTIN 9 (AtSAC9);SUPPRESSOR OF ACTIN 9 (SAC9)</t>
  </si>
  <si>
    <t>AT1G08130</t>
  </si>
  <si>
    <t>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t>
  </si>
  <si>
    <t>DNA LIGASE 1 (LIG1);DNA LIGASE 1 (ATLIG1)</t>
  </si>
  <si>
    <t>AT1G09160</t>
  </si>
  <si>
    <t>AT2G17980</t>
  </si>
  <si>
    <t>member of SLY1 Gene Family The mRNA is cell-to-cell mobile.</t>
  </si>
  <si>
    <t xml:space="preserve"> (ATSLY1)</t>
  </si>
  <si>
    <t>AT5G16780</t>
  </si>
  <si>
    <t>Encodes a protein belonging to SART-1 family. The gene is expressed in the basal region of the developing embryo during heart stage. Phenotypic analyses of dot2 mutants suggest that this protein plays a role in root, shoot, and flower development. dot2 mutants are dwarved plants that display an aberrant spurred leaf venation pattern and fail to flower. In the roots DOT2 appears to be require for normal meristem organization and maintenance and the proper expression of PIN and PLT genes.</t>
  </si>
  <si>
    <t>DEFECTIVELY ORGANIZED TRIBUTARIES  2 (DOT2);MERISTEM-DEFECTIVE (MDF)</t>
  </si>
  <si>
    <t>AT3G06868</t>
  </si>
  <si>
    <t>vitellogenin-like protein;(source:Araport11)</t>
  </si>
  <si>
    <t>AT1G53540</t>
  </si>
  <si>
    <t>AT4G28080</t>
  </si>
  <si>
    <t>Encodes REDUCED CHLOROPLAST COVERAGE 2 (REC2).  Along with REC1 and REC3 it contributes to establishing the size of the chloroplast compartment.</t>
  </si>
  <si>
    <t>REDUCED CHLOROPLAST COVERAGE 2 (REC2)</t>
  </si>
  <si>
    <t>AT2G32120</t>
  </si>
  <si>
    <t>heat-shock protein 70T-2;(source:Araport11)</t>
  </si>
  <si>
    <t>HEAT-SHOCK PROTEIN 70T-2 (HSP70T-2)</t>
  </si>
  <si>
    <t>AT5G23750</t>
  </si>
  <si>
    <t>Remorin family protein;(source:Araport11)</t>
  </si>
  <si>
    <t>AT5G15680</t>
  </si>
  <si>
    <t>ARM repeat superfamily protein;(source:Araport11)</t>
  </si>
  <si>
    <t>AT2G28290</t>
  </si>
  <si>
    <t>Encodes a SWI2/SNF2-like protein in the SNF2 subclass. Homozygous plants with null mutations exhibit premature termination of the meristem and carpelloid structures from the inflorescence meristem. Co-activator of floral  homeotic gene expression. Acts with LFY to regulate shoot apical meristem identity. Required for meristem maintenance. Regulates  flowering under a non-inductive photoperiod. It promotes the expression of CUC2 during cotyledon boundary formation.  Affects reproductive shoot apical meristem function by regulating the expression of WUS. In CHiP experiments SYD binds to WUS promoter. Present as two forms in the nucleus, full-length and truncated, with the latter apparently lacking the C-terminal domain. The ratio of the two forms  differs in juvenile and in adult tissues. The C-terminal domain is not required for activity. The mRNA is cell-to-cell mobile.</t>
  </si>
  <si>
    <t>SPLAYED (SYD);CHROMATIN REMODELING COMPLEX SUBUNIT R 3 (CHR3)</t>
  </si>
  <si>
    <t>AT1G79930</t>
  </si>
  <si>
    <t>encodes high molecular weight heat shock protein 70 not a HSP90 homolog, mRNA is constitutively expressed but transiently induced after heat shock</t>
  </si>
  <si>
    <t>HEAT SHOCK PROTEIN 91 (HSP91); (AtHsp70-14)</t>
  </si>
  <si>
    <t>AT1G27460</t>
  </si>
  <si>
    <t>encodes a calmodulin-binding protein that is expressed in pollen, suspension culture cells, flowers, and fruits. The mRNA is cell-to-cell mobile.</t>
  </si>
  <si>
    <t>NO POLLEN GERMINATION RELATED 1 (NPGR1)</t>
  </si>
  <si>
    <t>AT5G63190</t>
  </si>
  <si>
    <t>MA3 domain-containing protein;(source:Araport11)</t>
  </si>
  <si>
    <t>AT5G28770</t>
  </si>
  <si>
    <t>bZIP protein BZO2H3 mRNA, partial cds</t>
  </si>
  <si>
    <t xml:space="preserve"> (BZO2H3)</t>
  </si>
  <si>
    <t>AT3G18610</t>
  </si>
  <si>
    <t>Encodes ATNUC-L2 (NUCLEOLIN LIKE 2).</t>
  </si>
  <si>
    <t>RAN GTPASE-ACTIVATING PROTEIN 1 (ATRANGAP1);PARALLEL1-LIKE 1 (PARLL1);NUCLEOLIN 2 (NUC2);NUCLEOLIN LIKE 2 (NUC-L2);NUCLEOLIN LIKE 2 (ATNUC-L2)</t>
  </si>
  <si>
    <t>AT1G60690</t>
  </si>
  <si>
    <t>NAD(P)-linked oxidoreductase superfamily protein;(source:Araport11)</t>
  </si>
  <si>
    <t>AT3G18480</t>
  </si>
  <si>
    <t>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CCAAT-DISPLACEMENT PROTEIN ALTERNATIVELY SPLICED PRODUCT (CASP);CCAAT-DISPLACEMENT PROTEIN ALTERNATIVELY SPLICED PRODUCT (AtCASP)</t>
  </si>
  <si>
    <t>AT2G2920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PUMILIO 1 (PUM1);PUMILIO 1 (APUM1)</t>
  </si>
  <si>
    <t>AT1G5782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VARIANT IN METHYLATION 1 (VIM1);ORTHRUS 2 (ORTH2)</t>
  </si>
  <si>
    <t>AT3G55320</t>
  </si>
  <si>
    <t>P-glycoprotein 20;(source:Araport11)</t>
  </si>
  <si>
    <t>ATP-BINDING CASSETTE B20 (ABCB20);P-GLYCOPROTEIN  20 (PGP20)</t>
  </si>
  <si>
    <t>AT1G79350</t>
  </si>
  <si>
    <t>Encodes the Arabidopsis thaliana orthologue of metazoan Strawberry notch, a highly conserved co-activator of the developmental regulator Notch. It mediates stress-induced chromatin memory by modulating nucleosome occupancy by interacting with chromatin remodeling proteins of the ISWI and SWI/SNF classes.</t>
  </si>
  <si>
    <t>EMBRYO DEFECTIVE 1135 (EMB1135);FORGETTER 1 (FGT1)</t>
  </si>
  <si>
    <t>AT2G32240</t>
  </si>
  <si>
    <t>early endosome antigen;(source:Araport11)</t>
  </si>
  <si>
    <t>AT1G48410</t>
  </si>
  <si>
    <t>Encodes an RNA Slicer that selectively recruits microRNAs and siRNAs.  There is currently no evidence that AGO1 Slicer is in a high molecular weight RNA-induced silencing complex (RISC).  Mutants are defective in post-transcriptional gene silencing and have pleiotropic developmental and morphological defects. Through its action on the  regulation of ARF17 expression, the protein regulates genes involved at the cross talk between auxin and light signaling during adventitious root development. AGO1 seems to be targeted for degradation by silencing suppressor F-box-containing proteins from Turnip yellow virus and Cucurbit aphid-borne yellow virus.</t>
  </si>
  <si>
    <t xml:space="preserve"> (ICU9);ARGONAUTE 1 (AGO1); (ATAGO1)</t>
  </si>
  <si>
    <t>AT3G45850</t>
  </si>
  <si>
    <t>P-loop containing nucleoside triphosphate hydrolases superfamily protein;(source:Araport11)</t>
  </si>
  <si>
    <t>AT5G16730</t>
  </si>
  <si>
    <t>Encodes a microtubule-associated protein. The mRNA is cell-to-cell mobile.</t>
  </si>
  <si>
    <t>AT1G71830</t>
  </si>
  <si>
    <t>Plasma membrane LRR receptor-like serine threonine kinase expressed during embryogenesis in locules until stage 6 anthers, with higher expression in the tapetal cell layer. SERK1 and SERK2 receptor kinases function redundantly as an important control point for sporophytic development  controlling male gametophyte production.  SERK1 interacts with and transphosphorylates EMS1</t>
  </si>
  <si>
    <t>SOMATIC EMBRYOGENESIS RECEPTOR-LIKE KINASE 1 (ATSERK1);SOMATIC EMBRYOGENESIS RECEPTOR-LIKE KINASE 1 (SERK1)</t>
  </si>
  <si>
    <t>Y</t>
  </si>
  <si>
    <t>AT3G62270</t>
  </si>
  <si>
    <t>BOR2 is involved in efficient borate crosslinking of rhamnogalacturonan II in cell walls under boron limitation.</t>
  </si>
  <si>
    <t>REQUIRES HIGH BORON 2 (BOR2)</t>
  </si>
  <si>
    <t>AT2G30990</t>
  </si>
  <si>
    <t>arginine N-methyltransferase, putative (DUF688);(source:Araport11)</t>
  </si>
  <si>
    <t>AT1G49730</t>
  </si>
  <si>
    <t>AT1G08060</t>
  </si>
  <si>
    <t>Encodes a transcriptional silencer.</t>
  </si>
  <si>
    <t>MORPHEUS MOLECULE (MOM);MORPHEUS MOLECULE 1 (MOM1);MAINTENANCE OF METHYLATION (MOM)</t>
  </si>
  <si>
    <t>AT3G05030</t>
  </si>
  <si>
    <t>Encodes a vacuolar K+/H+ exchanger essential for active K+ uptake at the tonoplast and involved in regulating stomatal closure.</t>
  </si>
  <si>
    <t xml:space="preserve"> (ATNHX2);SODIUM HYDROGEN EXCHANGER 2 (NHX2)</t>
  </si>
  <si>
    <t>AT1G20920</t>
  </si>
  <si>
    <t>REGULATOR OF CBF GENE EXPRESSION 1 (RCF1)</t>
  </si>
  <si>
    <t>AT5G35330</t>
  </si>
  <si>
    <t>METHYL-CPG-BINDING DOMAIN PROTEIN 02 (MBD02); (ATMBD2);METHYL-CPG-BINDING DOMAIN PROTEIN 2 (MBD2)</t>
  </si>
  <si>
    <t>AT4G37210</t>
  </si>
  <si>
    <t>AT4G00680</t>
  </si>
  <si>
    <t>actin depolymerizing factor 8;(source:Araport11)</t>
  </si>
  <si>
    <t>ACTIN DEPOLYMERIZING FACTOR 8 (ADF8)</t>
  </si>
  <si>
    <t>AT5G23450</t>
  </si>
  <si>
    <t>Encodes a sphingosine kinase that specifically phosphorylates D-erythro-dihydrosphingosine (DHS), but not N-acetyl-DHS or D-threo-DHS. It also also phosphorylates D-erythro-sphingosine, trans-4, trans-8-sphingadienine and phytosphingosine.</t>
  </si>
  <si>
    <t>LONG-CHAIN BASE (LCB) KINASE 1 (ATLCBK1);LONG-CHAIN BASE (LCB) KINASE 1 (LCBK1)</t>
  </si>
  <si>
    <t>AT2G38440</t>
  </si>
  <si>
    <t>Encodes a subunit of the WAVE complex. The WAVE complex is required for activation of ARP2/3 complex which functions in actin microfilament nucleation and branching.   Mutations cause defects in both the actin and microtubule cytoskeletons that result in aberrant epidermal cell expansion. itb1 mutants showed irregularities in trichome branch positioning and expansion. The SHD domain of this protein binds to BRK1 and overexpression of the SHD domain results in a dominant negative phenotype. The mRNA is cell-to-cell mobile.</t>
  </si>
  <si>
    <t>IRREGULAR TRICHOME  BRANCH1 (ITB1);SCAR HOMOLOG 2 (SCAR2);SCAR HOMOLOG 2 (ATSCAR2); (WAVE4); (DIS3)</t>
  </si>
  <si>
    <t>AT5G21160</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LA RELATED PROTEIN 1A (LARP1A);LA RELATED PROTEIN 1A (ATLARP1A)</t>
  </si>
  <si>
    <t>AT1G20540</t>
  </si>
  <si>
    <t>Transducin/WD40 repeat-like superfamily protein;(source:Araport11)</t>
  </si>
  <si>
    <t>AT2G01370</t>
  </si>
  <si>
    <t>DNA-binding storekeeper protein-related transcriptional regulator;(source:Araport11)</t>
  </si>
  <si>
    <t>AT5G52640</t>
  </si>
  <si>
    <t>Encodes a cytosolic heat shock protein AtHSP90.1.  AtHSP90.1 interacts with disease resistance signaling components SGT1b and RAR1 and is required for RPS2-mediated resistance. The mRNA is cell-to-cell mobile.</t>
  </si>
  <si>
    <t>HEAT SHOCK PROTEIN 81-1 (HSP81-1); (ATHS83); (HSP81.1);HEAT SHOCK PROTEIN 90.1 (HSP90.1);HEAT SHOCK PROTEIN 90.1 (ATHSP90.1);HEAT SHOCK PROTEIN 90-1 (AtHsp90-1);HEAT SHOCK PROTEIN 83 (HSP83)</t>
  </si>
  <si>
    <t>AT3G11100</t>
  </si>
  <si>
    <t>SANT and trihelix-domain protein. Interacts with agrobacterium virulence protein VirF. It also plays a role in regulation of histone acetylation during ethylene signaling. It binds EIN2 and EIN3 and histone H3.</t>
  </si>
  <si>
    <t>EIN2 NUCLEAR ASSOCIATED PROTEIN 1 (ENAP1);VFP3 (VFP3)</t>
  </si>
  <si>
    <t>AT3G12010</t>
  </si>
  <si>
    <t>C18orf8;(source:Araport11)</t>
  </si>
  <si>
    <t>AT4G26000</t>
  </si>
  <si>
    <t>Encodes a novel Arabidopsis gene encoding a polypeptide with K-homology (KH) RNA-binding modules, which acts on vegetative growth and  pistil development. Genetic studies suggest that PEP interacts with element(s) of the CLAVATA signaling pathway.</t>
  </si>
  <si>
    <t>PEPPER (PEP)</t>
  </si>
  <si>
    <t>AT3G58600</t>
  </si>
  <si>
    <t>Adaptin ear-binding coat-associated protein 1 NECAP-1;(source:Araport11)</t>
  </si>
  <si>
    <t>AT5G04430</t>
  </si>
  <si>
    <t>Gene model AT5G04430.1 produces active protein. (BTS1S). Binds to ToMV genomic RNA and prevents viral multiplication.</t>
  </si>
  <si>
    <t>BINDING TO TOMV RNA 1L (LONG FORM) (BTR1L);BINDING TO TOMV RNA 1 (BTR1)</t>
  </si>
  <si>
    <t>AT3G17340</t>
  </si>
  <si>
    <t>AT1G09060</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 xml:space="preserve"> (JMJ24)</t>
  </si>
  <si>
    <t>AT4G10840</t>
  </si>
  <si>
    <t>KINESIN LIGHT CHAIN-RELATED 1 (KLCR1)</t>
  </si>
  <si>
    <t>AT5G62550</t>
  </si>
  <si>
    <t>microtubule-associated futsch-like protein;(source:Araport11)</t>
  </si>
  <si>
    <t>AT2G40540</t>
  </si>
  <si>
    <t>putative potassium transporter AtKT2p (AtKT2) mRNA,</t>
  </si>
  <si>
    <t>POTASSIUM TRANSPORTER 2 (KT2); (ATKT2); (TRK2); (KUP2); (ATKUP2); (SHY3)</t>
  </si>
  <si>
    <t>AT3G62630</t>
  </si>
  <si>
    <t>stress response NST1-like protein (DUF1645);(source:Araport11)</t>
  </si>
  <si>
    <t>AT5G03040</t>
  </si>
  <si>
    <t>IQ-domain 2;(source:Araport11)</t>
  </si>
  <si>
    <t>IQ-DOMAIN 2 (iqd2)</t>
  </si>
  <si>
    <t>AT5G61530</t>
  </si>
  <si>
    <t>small G protein family protein / RhoGAP family protein;(source:Araport11)</t>
  </si>
  <si>
    <t>AT4G14750</t>
  </si>
  <si>
    <t>IQ-domain 19;(source:Araport11)</t>
  </si>
  <si>
    <t>IQ-DOMAIN 19 (IQD19)</t>
  </si>
  <si>
    <t>AT1G36310</t>
  </si>
  <si>
    <t>S-adenosyl-L-methionine-dependent methyltransferases superfamily protein;(source:Araport11)</t>
  </si>
  <si>
    <t>AT5G57330</t>
  </si>
  <si>
    <t>Galactose mutarotase-like superfamily protein;(source:Araport11)</t>
  </si>
  <si>
    <t>AT3G15080</t>
  </si>
  <si>
    <t>Polynucleotidyl transferase, ribonuclease H-like superfamily protein;(source:Araport11)</t>
  </si>
  <si>
    <t>AT2G23520</t>
  </si>
  <si>
    <t>Pyridoxal phosphate (PLP)-dependent transferases superfamily protein;(source:Araport11)</t>
  </si>
  <si>
    <t>AT3G26560</t>
  </si>
  <si>
    <t>ATP-dependent RNA helicase;(source:Araport11)</t>
  </si>
  <si>
    <t>AT4G19020</t>
  </si>
  <si>
    <t>Encodes a plant DNA methyltransferase that methylates mainly cytosines in CHH (H = any base but G) contexts.  It is involved in heat tolerance.</t>
  </si>
  <si>
    <t>CHROMOMETHYLASE 2 (CMT2)</t>
  </si>
  <si>
    <t>AT4G16490</t>
  </si>
  <si>
    <t>AT5G09400</t>
  </si>
  <si>
    <t>Encodes a potassium uptake permease with a functional adenylate cyclase (AC) center. The first 100 aa of this protein can complement AC-deficient E. coli and display AC activity in vitro. KUP7 is localized to the plasma membrane where it functions in potassium uptake and translocation.</t>
  </si>
  <si>
    <t xml:space="preserve"> (ATKUP7);K+ UPTAKE PERMEASE 7 (KUP7)</t>
  </si>
  <si>
    <t>AT3G47910</t>
  </si>
  <si>
    <t>Ubiquitin carboxyl-terminal hydrolase-related protein;(source:Araport11)</t>
  </si>
  <si>
    <t>AT4G13930</t>
  </si>
  <si>
    <t>Encodes a serine hydroxymethyltransferase maximally expressed in root</t>
  </si>
  <si>
    <t>SERINE HYDROXYMETHYLTRANSFERASE 4 (SHM4)</t>
  </si>
  <si>
    <t>AT4G31430</t>
  </si>
  <si>
    <t>Encodes a plant-specific protein that physically interacts with CRWN1 and its homolog CRWN4 and localizes at the inner nuclear membrane. KAKU4 deforms the nuclear envelope in a dose-dependent manner, in association with nuclear membrane invagination and stack formation.</t>
  </si>
  <si>
    <t>(JAPANESE FOR NUCLEUS) 4 (KAKU4)</t>
  </si>
  <si>
    <t>AT2G25430</t>
  </si>
  <si>
    <t>epsin N-terminal homology (ENTH) domain-containing protein / clathrin assembly protein-like protein;(source:Araport11)</t>
  </si>
  <si>
    <t>AT1G21080</t>
  </si>
  <si>
    <t>DNAJ heat shock N-terminal domain-containing protein;(source:Araport11)</t>
  </si>
  <si>
    <t>AT4G12770</t>
  </si>
  <si>
    <t>Chaperone DnaJ-domain superfamily protein;(source:Araport11)</t>
  </si>
  <si>
    <t>AT4G35450</t>
  </si>
  <si>
    <t>Involved in targeting of chloroplast outer membrane proteins to the chloroplast. Double mutants of AKR2A and the highly homologous AKR2B have yellow leaves, significantly reduced chloroplast proteins, and no thylakoid membranes.</t>
  </si>
  <si>
    <t>ANKYRIN REPEAT-CONTAINING PROTEIN 2 (AKR2)</t>
  </si>
  <si>
    <t>AT4G32160</t>
  </si>
  <si>
    <t>Phox (PX) domain-containing protein;(source:Araport11)</t>
  </si>
  <si>
    <t>AT3G60500</t>
  </si>
  <si>
    <t>Encodes a 3'-5' exoribonuclease, positively regulates CER3 transcription, involved in cuticular wax biosynthesis.</t>
  </si>
  <si>
    <t>ECERIFERUM 7 (CER7); (G3)</t>
  </si>
  <si>
    <t>AT4G29250</t>
  </si>
  <si>
    <t>HXXXD-type acyl-transferase family protein;(source:Araport11)</t>
  </si>
  <si>
    <t>AT4G31200</t>
  </si>
  <si>
    <t>SWAP (Suppressor-of-White-APricot)/surp RNA-binding domain-containing protein;(source:Araport11)</t>
  </si>
  <si>
    <t>AT4G10610</t>
  </si>
  <si>
    <t>RNA-binding protein, putative. Member of a family of proteins having an PABC binding domain (PAM motif).</t>
  </si>
  <si>
    <t>RNA-BINDING PROTEIN 37 (RBP37);CTC-INTERACTING DOMAIN 12 (CID12); (ATRBP37)</t>
  </si>
  <si>
    <t>AT3G48710</t>
  </si>
  <si>
    <t>DEK domain-containing chromatin associated protein;(source:Araport11)</t>
  </si>
  <si>
    <t>AT4G17890</t>
  </si>
  <si>
    <t>A member of ARF GAP domain (AGD), A thaliana has 15 members, grouped into four classes.</t>
  </si>
  <si>
    <t>ARF-GAP DOMAIN 8 (AGD8)</t>
  </si>
  <si>
    <t>TraesCSU02G009200.1</t>
  </si>
  <si>
    <t>TraesCSU02G029700.1</t>
  </si>
  <si>
    <t>TraesCSU02G036700.1</t>
  </si>
  <si>
    <t>TraesCS2A02G032600.1</t>
  </si>
  <si>
    <t>TraesCS2A02G033700.1</t>
  </si>
  <si>
    <t>TraesCS2A02G093700.3</t>
  </si>
  <si>
    <t>TraesCS2A02G207000.1</t>
  </si>
  <si>
    <t>TraesCS2A02G209100.1</t>
  </si>
  <si>
    <t>TraesCS2A02G231000.1</t>
  </si>
  <si>
    <t>TraesCS2A02G234400.1</t>
  </si>
  <si>
    <t>TraesCS2A02G237400.1</t>
  </si>
  <si>
    <t>TraesCS2A02G237500.1</t>
  </si>
  <si>
    <t>TraesCS2A02G251900.3</t>
  </si>
  <si>
    <t>TraesCS2A02G262600.1</t>
  </si>
  <si>
    <t>TraesCS2A02G288100.1</t>
  </si>
  <si>
    <t>TraesCS2A02G290600.1</t>
  </si>
  <si>
    <t>TraesCS2A02G295700.1</t>
  </si>
  <si>
    <t>TraesCS2A02G303300.3</t>
  </si>
  <si>
    <t>TraesCS2A02G356300.1</t>
  </si>
  <si>
    <t>TraesCS2A02G369800.2</t>
  </si>
  <si>
    <t>TraesCS2A02G421100.2</t>
  </si>
  <si>
    <t>TraesCS2A02G503200.2</t>
  </si>
  <si>
    <t>TraesCS2A02G505800.1</t>
  </si>
  <si>
    <t>TraesCS2A02G545600.2</t>
  </si>
  <si>
    <t>TraesCS3A02G143000.1</t>
  </si>
  <si>
    <t>TraesCS3A02G210300.1</t>
  </si>
  <si>
    <t>TraesCS3A02G226500.1</t>
  </si>
  <si>
    <t>TraesCS3A02G298300.1</t>
  </si>
  <si>
    <t>TraesCS3A02G306400.1</t>
  </si>
  <si>
    <t>TraesCS3A02G436900.1</t>
  </si>
  <si>
    <t>TraesCS3A02G496300.1</t>
  </si>
  <si>
    <t>TraesCS3A02G536300.1</t>
  </si>
  <si>
    <t>TraesCS3A02G538200.1</t>
  </si>
  <si>
    <t>TraesCS4A02G005100.2</t>
  </si>
  <si>
    <t>TraesCS4A02G022000.1</t>
  </si>
  <si>
    <t>TraesCS4A02G088300.2</t>
  </si>
  <si>
    <t>TraesCS4A02G163400.4</t>
  </si>
  <si>
    <t>TraesCS4A02G169300.21</t>
  </si>
  <si>
    <t>TraesCS4A02G210200.2</t>
  </si>
  <si>
    <t>TraesCS4A02G217600.1</t>
  </si>
  <si>
    <t>TraesCS4A02G251200.1</t>
  </si>
  <si>
    <t>TraesCS4A02G268100.1</t>
  </si>
  <si>
    <t>TraesCS4A02G305400.1</t>
  </si>
  <si>
    <t>TraesCS4A02G322400.1</t>
  </si>
  <si>
    <t>TraesCS4A02G396800.1</t>
  </si>
  <si>
    <t>TraesCS5A02G005500.8</t>
  </si>
  <si>
    <t>TraesCS5A02G027400.1</t>
  </si>
  <si>
    <t>TraesCS5A02G066500.1</t>
  </si>
  <si>
    <t>TraesCS5A02G092500.3</t>
  </si>
  <si>
    <t>TraesCS5A02G095400.1</t>
  </si>
  <si>
    <t>TraesCS5A02G181800.1</t>
  </si>
  <si>
    <t>TraesCS5A02G186800.2</t>
  </si>
  <si>
    <t>TraesCS5A02G423700.1</t>
  </si>
  <si>
    <t>TraesCS5A02G440400.1</t>
  </si>
  <si>
    <t>TraesCS5A02G472100.1</t>
  </si>
  <si>
    <t>TraesCS5A02G512000.1</t>
  </si>
  <si>
    <t>TraesCS5A02G555800.1</t>
  </si>
  <si>
    <t>TraesCS5A02G558200.1</t>
  </si>
  <si>
    <t>TraesCS6A02G092200.3</t>
  </si>
  <si>
    <t>TraesCS6A02G176900.7</t>
  </si>
  <si>
    <t>TraesCS6A02G190500.1</t>
  </si>
  <si>
    <t>TraesCS6A02G286100.4</t>
  </si>
  <si>
    <t>TraesCS6A02G303100.1</t>
  </si>
  <si>
    <t>TraesCS6A02G308600.1</t>
  </si>
  <si>
    <t>TraesCS6A02G329300.1</t>
  </si>
  <si>
    <t>TraesCS6A02G348400.1</t>
  </si>
  <si>
    <t>TraesCS6A02G354400.1</t>
  </si>
  <si>
    <t>TraesCS6A02G375400.1</t>
  </si>
  <si>
    <t>TraesCS7A02G015000.2</t>
  </si>
  <si>
    <t>TraesCS7A02G081300.1</t>
  </si>
  <si>
    <t>TraesCS7A02G134400.1</t>
  </si>
  <si>
    <t>TraesCS7A02G286200.1</t>
  </si>
  <si>
    <t>TraesCS7A02G288900.1</t>
  </si>
  <si>
    <t>TraesCS7A02G367900.1</t>
  </si>
  <si>
    <t>TraesCS7A02G397200.1</t>
  </si>
  <si>
    <t>TraesCS7A02G438900.1</t>
  </si>
  <si>
    <t>TraesCS7A02G462400.1</t>
  </si>
  <si>
    <t>TraesCS7A02G521300.1</t>
  </si>
  <si>
    <t>TraesCS1A02G002700.1</t>
  </si>
  <si>
    <t>TraesCS1A02G005500.1</t>
  </si>
  <si>
    <t>TraesCS1A02G005700.1</t>
  </si>
  <si>
    <t>TraesCS1A02G051300.2</t>
  </si>
  <si>
    <t>TraesCS1A02G052200.1</t>
  </si>
  <si>
    <t>TraesCS1A02G054400.3</t>
  </si>
  <si>
    <t>TraesCS1A02G067300.3</t>
  </si>
  <si>
    <t>TraesCS1A02G120200.3</t>
  </si>
  <si>
    <t>TraesCS1A02G170100.1</t>
  </si>
  <si>
    <t>TraesCS1A02G221100.3</t>
  </si>
  <si>
    <t>TraesCS1A02G225000.2</t>
  </si>
  <si>
    <t>TraesCS1A02G262400.1</t>
  </si>
  <si>
    <t>TraesCS1A02G302000.1</t>
  </si>
  <si>
    <t>TraesCS1A02G330600.2</t>
  </si>
  <si>
    <t>TraesCS1A02G357500.1</t>
  </si>
  <si>
    <t>TraesCS1A02G402900.2</t>
  </si>
  <si>
    <t>TraesCS1A02G420300.2</t>
  </si>
  <si>
    <t>TraesCS1A02G427000.1</t>
  </si>
  <si>
    <t>TraesCS1A02G445700.3</t>
  </si>
  <si>
    <t>TraesCS1A02G445900.2</t>
  </si>
  <si>
    <t>TraesCS2B02G149000.1</t>
  </si>
  <si>
    <t>TraesCS2B02G177000.1</t>
  </si>
  <si>
    <t>TraesCS2B02G230000.2</t>
  </si>
  <si>
    <t>TraesCS2B02G249100.3</t>
  </si>
  <si>
    <t>TraesCS2B02G271800.1</t>
  </si>
  <si>
    <t>TraesCS2B02G295400.2</t>
  </si>
  <si>
    <t>TraesCS2B02G316400.1</t>
  </si>
  <si>
    <t>TraesCS2B02G407500.2</t>
  </si>
  <si>
    <t>TraesCS2B02G468400.1</t>
  </si>
  <si>
    <t>TraesCS3B02G005900.2</t>
  </si>
  <si>
    <t>TraesCS3B02G064600.2</t>
  </si>
  <si>
    <t>TraesCS3B02G205000.1</t>
  </si>
  <si>
    <t>TraesCS3B02G212100.3</t>
  </si>
  <si>
    <t>TraesCS3B02G284600.1</t>
  </si>
  <si>
    <t>TraesCS3B02G307300.1</t>
  </si>
  <si>
    <t>TraesCS3B02G311900.1</t>
  </si>
  <si>
    <t>TraesCS3B02G337100.1</t>
  </si>
  <si>
    <t>TraesCS3B02G546200.1</t>
  </si>
  <si>
    <t>TraesCS3B02G594500.2</t>
  </si>
  <si>
    <t>TraesCS4B02G032000.1</t>
  </si>
  <si>
    <t>TraesCS4B02G045600.2</t>
  </si>
  <si>
    <t>TraesCS4B02G046600.1</t>
  </si>
  <si>
    <t>TraesCS4B02G102200.1</t>
  </si>
  <si>
    <t>TraesCS4B02G132700.1</t>
  </si>
  <si>
    <t>TraesCS4B02G142500.1</t>
  </si>
  <si>
    <t>TraesCS4B02G201800.4</t>
  </si>
  <si>
    <t>TraesCS4B02G207200.1</t>
  </si>
  <si>
    <t>TraesCS4B02G209700.2</t>
  </si>
  <si>
    <t>TraesCS4B02G243400.1</t>
  </si>
  <si>
    <t>TraesCS4B02G248200.2</t>
  </si>
  <si>
    <t>TraesCS4B02G320600.2</t>
  </si>
  <si>
    <t>TraesCS5B02G091200.2</t>
  </si>
  <si>
    <t>TraesCS5B02G155200.1</t>
  </si>
  <si>
    <t>TraesCS5B02G172800.2</t>
  </si>
  <si>
    <t>TraesCS5B02G272700.1</t>
  </si>
  <si>
    <t>TraesCS5B02G387800.1</t>
  </si>
  <si>
    <t>TraesCS5B02G388800.1</t>
  </si>
  <si>
    <t>TraesCS5B02G395200.1</t>
  </si>
  <si>
    <t>TraesCS5B02G410600.1</t>
  </si>
  <si>
    <t>TraesCS5B02G431400.1</t>
  </si>
  <si>
    <t>TraesCS5B02G491500.1</t>
  </si>
  <si>
    <t>TraesCS6B02G037200.1</t>
  </si>
  <si>
    <t>TraesCS6B02G040000.1</t>
  </si>
  <si>
    <t>TraesCS6B02G048200.2</t>
  </si>
  <si>
    <t>TraesCS6B02G053700.1</t>
  </si>
  <si>
    <t>TraesCS6B02G137500.2</t>
  </si>
  <si>
    <t>TraesCS6B02G208900.5</t>
  </si>
  <si>
    <t>TraesCS6B02G248500.1</t>
  </si>
  <si>
    <t>TraesCS6B02G335500.1</t>
  </si>
  <si>
    <t>TraesCS6B02G338100.2</t>
  </si>
  <si>
    <t>TraesCS6B02G338200.2</t>
  </si>
  <si>
    <t>TraesCS6B02G377500.3</t>
  </si>
  <si>
    <t>TraesCS6B02G413000.1</t>
  </si>
  <si>
    <t>TraesCS6B02G444800.1</t>
  </si>
  <si>
    <t>TraesCS6B02G449900.1</t>
  </si>
  <si>
    <t>TraesCS6B02G471700.1</t>
  </si>
  <si>
    <t>TraesCS7B02G002900.1</t>
  </si>
  <si>
    <t>TraesCS7B02G055300.1</t>
  </si>
  <si>
    <t>TraesCS7B02G110600.1</t>
  </si>
  <si>
    <t>TraesCS7B02G187000.1</t>
  </si>
  <si>
    <t>TraesCS7B02G214700.1</t>
  </si>
  <si>
    <t>TraesCS7B02G218000.1</t>
  </si>
  <si>
    <t>TraesCS7B02G226900.1</t>
  </si>
  <si>
    <t>TraesCS7B02G245800.1</t>
  </si>
  <si>
    <t>TraesCS7B02G256300.2</t>
  </si>
  <si>
    <t>TraesCS7B02G342400.1</t>
  </si>
  <si>
    <t>TraesCS7B02G345600.1</t>
  </si>
  <si>
    <t>TraesCS1B02G069300.1</t>
  </si>
  <si>
    <t>TraesCS1B02G088000.2</t>
  </si>
  <si>
    <t>TraesCS1B02G136200.2</t>
  </si>
  <si>
    <t>TraesCS1B02G167200.1</t>
  </si>
  <si>
    <t>TraesCS1B02G282100.1</t>
  </si>
  <si>
    <t>TraesCS1B02G286500.1</t>
  </si>
  <si>
    <t>TraesCS1B02G297800.1</t>
  </si>
  <si>
    <t>TraesCS1B02G343900.1</t>
  </si>
  <si>
    <t>TraesCS1B02G371100.1</t>
  </si>
  <si>
    <t>TraesCS1B02G433400.4</t>
  </si>
  <si>
    <t>TraesCS2D02G022900.2</t>
  </si>
  <si>
    <t>TraesCS2D02G031900.1</t>
  </si>
  <si>
    <t>TraesCS2D02G169900.2</t>
  </si>
  <si>
    <t>TraesCS2D02G197200.1</t>
  </si>
  <si>
    <t>TraesCS2D02G212800.1</t>
  </si>
  <si>
    <t>TraesCS2D02G229000.1</t>
  </si>
  <si>
    <t>TraesCS2D02G258500.1</t>
  </si>
  <si>
    <t>TraesCS2D02G261500.1</t>
  </si>
  <si>
    <t>TraesCS2D02G263400.1</t>
  </si>
  <si>
    <t>TraesCS2D02G281200.1</t>
  </si>
  <si>
    <t>TraesCS2D02G289400.1</t>
  </si>
  <si>
    <t>TraesCS2D02G296200.1</t>
  </si>
  <si>
    <t>TraesCS2D02G305500.2</t>
  </si>
  <si>
    <t>TraesCS2D02G311800.1</t>
  </si>
  <si>
    <t>TraesCS2D02G369000.1</t>
  </si>
  <si>
    <t>TraesCS2D02G404800.1</t>
  </si>
  <si>
    <t>TraesCS2D02G426400.4</t>
  </si>
  <si>
    <t>TraesCS2D02G465000.2</t>
  </si>
  <si>
    <t>TraesCS2D02G493600.1</t>
  </si>
  <si>
    <t>TraesCS2D02G582300.1</t>
  </si>
  <si>
    <t>TraesCS2D02G600100.1</t>
  </si>
  <si>
    <t>TraesCS3D02G013000.2</t>
  </si>
  <si>
    <t>TraesCS3D02G050900.1</t>
  </si>
  <si>
    <t>TraesCS3D02G178100.1</t>
  </si>
  <si>
    <t>TraesCS3D02G187300.4</t>
  </si>
  <si>
    <t>TraesCS3D02G205900.4</t>
  </si>
  <si>
    <t>TraesCS3D02G230600.1</t>
  </si>
  <si>
    <t>TraesCS3D02G232100.1</t>
  </si>
  <si>
    <t>TraesCS3D02G247300.3</t>
  </si>
  <si>
    <t>TraesCS3D02G282800.2</t>
  </si>
  <si>
    <t>TraesCS3D02G331200.2</t>
  </si>
  <si>
    <t>TraesCS3D02G347700.2</t>
  </si>
  <si>
    <t>TraesCS3D02G390300.1</t>
  </si>
  <si>
    <t>TraesCS3D02G403100.1</t>
  </si>
  <si>
    <t>TraesCS3D02G423200.1</t>
  </si>
  <si>
    <t>TraesCS3D02G543800.1</t>
  </si>
  <si>
    <t>TraesCS4D02G034300.1</t>
  </si>
  <si>
    <t>TraesCS4D02G045500.3</t>
  </si>
  <si>
    <t>TraesCS4D02G062700.1</t>
  </si>
  <si>
    <t>TraesCS4D02G118800.2</t>
  </si>
  <si>
    <t>TraesCS4D02G142700.3</t>
  </si>
  <si>
    <t>TraesCS4D02G170900.1</t>
  </si>
  <si>
    <t>TraesCS4D02G187200.1</t>
  </si>
  <si>
    <t>TraesCS4D02G210400.1</t>
  </si>
  <si>
    <t>TraesCS4D02G213300.1</t>
  </si>
  <si>
    <t>TraesCS4D02G260300.1</t>
  </si>
  <si>
    <t>TraesCS4D02G266600.3</t>
  </si>
  <si>
    <t>TraesCS4D02G275700.1</t>
  </si>
  <si>
    <t>TraesCS4D02G314000.1</t>
  </si>
  <si>
    <t>TraesCS5D02G015000.1</t>
  </si>
  <si>
    <t>TraesCS5D02G034200.1</t>
  </si>
  <si>
    <t>TraesCS5D02G045800.1</t>
  </si>
  <si>
    <t>TraesCS5D02G093200.2</t>
  </si>
  <si>
    <t>TraesCS5D02G096900.3</t>
  </si>
  <si>
    <t>TraesCS5D02G097700.1</t>
  </si>
  <si>
    <t>TraesCS5D02G116200.1</t>
  </si>
  <si>
    <t>TraesCS5D02G219200.1</t>
  </si>
  <si>
    <t>TraesCS5D02G275300.1</t>
  </si>
  <si>
    <t>TraesCS5D02G304000.1</t>
  </si>
  <si>
    <t>TraesCS5D02G484800.1</t>
  </si>
  <si>
    <t>TraesCS5D02G554100.1</t>
  </si>
  <si>
    <t>TraesCS5D02G565200.3</t>
  </si>
  <si>
    <t>TraesCS6D02G093800.5</t>
  </si>
  <si>
    <t>TraesCS6D02G165700.2</t>
  </si>
  <si>
    <t>TraesCS6D02G166200.1</t>
  </si>
  <si>
    <t>TraesCS6D02G167200.1</t>
  </si>
  <si>
    <t>TraesCS6D02G177400.1</t>
  </si>
  <si>
    <t>TraesCS6D02G203700.1</t>
  </si>
  <si>
    <t>TraesCS6D02G206600.3</t>
  </si>
  <si>
    <t>TraesCS6D02G248100.1</t>
  </si>
  <si>
    <t>TraesCS6D02G291700.2</t>
  </si>
  <si>
    <t>TraesCS6D02G321100.2</t>
  </si>
  <si>
    <t>TraesCS6D02G331400.4</t>
  </si>
  <si>
    <t>TraesCS6D02G389400.1</t>
  </si>
  <si>
    <t>TraesCS7D02G003000.1</t>
  </si>
  <si>
    <t>TraesCS7D02G070100.1</t>
  </si>
  <si>
    <t>TraesCS7D02G188200.2</t>
  </si>
  <si>
    <t>TraesCS7D02G205400.1</t>
  </si>
  <si>
    <t>TraesCS7D02G206700.3</t>
  </si>
  <si>
    <t>TraesCS7D02G209100.1</t>
  </si>
  <si>
    <t>TraesCS7D02G209600.2</t>
  </si>
  <si>
    <t>TraesCS7D02G249000.1</t>
  </si>
  <si>
    <t>TraesCS7D02G276000.2</t>
  </si>
  <si>
    <t>TraesCS7D02G289200.1</t>
  </si>
  <si>
    <t>TraesCS7D02G291200.2</t>
  </si>
  <si>
    <t>TraesCS7D02G293500.3</t>
  </si>
  <si>
    <t>TraesCS7D02G294500.1</t>
  </si>
  <si>
    <t>TraesCS7D02G306500.1</t>
  </si>
  <si>
    <t>TraesCS7D02G326400.1</t>
  </si>
  <si>
    <t>TraesCS7D02G441400.1</t>
  </si>
  <si>
    <t>TraesCS7D02G445900.1</t>
  </si>
  <si>
    <t>TraesCS7D02G474600.1</t>
  </si>
  <si>
    <t>TraesCS7D02G478100.1</t>
  </si>
  <si>
    <t>TraesCS7D02G552900.1</t>
  </si>
  <si>
    <t>TraesCS1D02G064700.1</t>
  </si>
  <si>
    <t>TraesCS1D02G093900.1</t>
  </si>
  <si>
    <t>TraesCS1D02G126000.1</t>
  </si>
  <si>
    <t>TraesCS1D02G172600.1</t>
  </si>
  <si>
    <t>TraesCS1D02G213500.1</t>
  </si>
  <si>
    <t>TraesCS1D02G218700.1</t>
  </si>
  <si>
    <t>TraesCS1D02G232300.1</t>
  </si>
  <si>
    <t>TraesCS1D02G253800.1</t>
  </si>
  <si>
    <t>TraesCS1D02G361800.1</t>
  </si>
  <si>
    <t>TraesCS1D02G411300.1</t>
  </si>
  <si>
    <t>TraesCS1D02G426000.1</t>
  </si>
  <si>
    <t>TraesCS1D02G442900.1</t>
  </si>
  <si>
    <t>TraesCS1D02G450400.1</t>
  </si>
  <si>
    <t>AT4G38470</t>
  </si>
  <si>
    <t>ACT-like protein tyrosine kinase family protein;(source:Araport11)</t>
  </si>
  <si>
    <t>SERINE/THREONINE/TYROSINE KINASE 46 (STY46)</t>
  </si>
  <si>
    <t>AT5G15070</t>
  </si>
  <si>
    <t>Encodes a functional VIP1/PPIP5K-type ATP-grasp kinase that is involved in both InsP6 to InsP7 conversion and InsP7 to InsP8 conversion. It is the minor isoform in plants and is expressed in pollen.</t>
  </si>
  <si>
    <t>VIP1 HOMOLOG 2 (VIP2);ARABIDOPSIS HOMOLOG OF YEAST VIP1 2 (ATVIP2);VIP HOMOLOG 1 (VIH1)</t>
  </si>
  <si>
    <t>ADENOSINE 5'-MONOPHOSPHATE DEAMINASE (ATAMPD);EMBRYONIC FACTOR1 (FAC1)</t>
  </si>
  <si>
    <t>AT5G10470</t>
  </si>
  <si>
    <t>Kinesin that binds cyclin-dependent kinase CDKA;1 as homodimer or as heterodimer with KCA2. Demarcates the division site in plant cells.</t>
  </si>
  <si>
    <t>KINESIN LIKE PROTEIN FOR ACTIN BASED CHLOROPLAST MOVEMENT 1 (KAC1);KINESIN CDKA;1 ASSOCIATED 1 (KCA1)</t>
  </si>
  <si>
    <t>AT1G04160</t>
  </si>
  <si>
    <t>Encodes a member of the type XI myosin protein family involved in root hair elongation.</t>
  </si>
  <si>
    <t>MYOSIN XI B (XI-B);MYOSIN XI-8 (XI-8);MYOSIN XI B (XIB);ARABIDOPSIS THALIANA MYOSIN XI B (ATXIB)</t>
  </si>
  <si>
    <t>AT2G33490</t>
  </si>
  <si>
    <t>hydroxyproline-rich glycoprotein family protein;(source:Araport11)</t>
  </si>
  <si>
    <t>AT5G66560</t>
  </si>
  <si>
    <t>Phototropic-responsive NPH3 family protein;(source:Araport11)</t>
  </si>
  <si>
    <t>AT4G2767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HEAT SHOCK PROTEIN 21 (HSP21)</t>
  </si>
  <si>
    <t>AT5G51230</t>
  </si>
  <si>
    <t>Polycomb group protein with zinc finger domain involved in negative regulation of reproductive development. Forms a complex with FIE, CLF, and MSI1. This complex modulates the expression of target genes including AG, PI and AP3.</t>
  </si>
  <si>
    <t>CYTOKININ RESISTANT 1 (VEF2); (CYR1); (AtEMF2);EMBRYONIC FLOWER 2 (EMF2)</t>
  </si>
  <si>
    <t>AT4G22720</t>
  </si>
  <si>
    <t>Actin-like ATPase superfamily protein;(source:Araport11)</t>
  </si>
  <si>
    <t>RADIATION SENSITIVE23C (RAD23C)</t>
  </si>
  <si>
    <t>AT5G40200</t>
  </si>
  <si>
    <t>Encodes a putative DegP protease. The mRNA is cell-to-cell mobile.</t>
  </si>
  <si>
    <t>DEGP PROTEASE 9 (DegP9);DEGRADATION OF PERIPLASMIC PROTEINS 9 (DEG9)</t>
  </si>
  <si>
    <t>AT2G38670</t>
  </si>
  <si>
    <t>Encodes a mitochondrial ethanolamine-phosphate cytidylyltransferase, involved in phosphatidylethanolamine (PE) biosynthesis.</t>
  </si>
  <si>
    <t>PHOSPHORYLETHANOLAMINE CYTIDYLYLTRANSFERASE 1 (PECT1)</t>
  </si>
  <si>
    <t>AT5G40760</t>
  </si>
  <si>
    <t>Encodes a cytosolic glucose-6-phosphate dehydrogenase that is insensitive to reduction by DTT and whose mRNA is expressed ubiquitously. The mRNA is cell-to-cell mobile.</t>
  </si>
  <si>
    <t>GLUCOSE-6-PHOSPHATE DEHYDROGENASE 6 (G6PD6)</t>
  </si>
  <si>
    <t>AT3G25690</t>
  </si>
  <si>
    <t>actin binding protein required for normal chloroplast positioning The mRNA is cell-to-cell mobile.</t>
  </si>
  <si>
    <t>ARABIDOPSIS THALIANA CHLOROPLAST UNUSUAL POSITIONING 1 (ATCHUP1);CHLOROPLAST UNUSUAL POSITIONING 1 (CHUP1)</t>
  </si>
  <si>
    <t>AT5G02850</t>
  </si>
  <si>
    <t>MEDIATOR 4 (MED4)</t>
  </si>
  <si>
    <t>AT2G2704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RGONAUTE 4 (AGO4)</t>
  </si>
  <si>
    <t>AT1G45688</t>
  </si>
  <si>
    <t>CC1 is a plant specific gene that interacts with  with the cellulose synthase complex and microtubules. It appears to play a role in localizing CESA to the membrane, microtuble dynamics , particularly during salt stress.</t>
  </si>
  <si>
    <t>COMPANION OF CELLULOSE SYNTHASE 1 (CC1)</t>
  </si>
  <si>
    <t>AT1G55860</t>
  </si>
  <si>
    <t>encodes a ubiquitin-protein ligase containing a HECT domain. There are six other HECT-domain UPLs in Arabidopsis.</t>
  </si>
  <si>
    <t>UBIQUITIN-PROTEIN LIGASE 1 (UPL1)</t>
  </si>
  <si>
    <t>AT5G15270</t>
  </si>
  <si>
    <t>RNA-binding KH domain-containing protein;(source:Araport11)</t>
  </si>
  <si>
    <t>AT2G37840</t>
  </si>
  <si>
    <t>LA RELATED PROTEIN 1A (ATLARP1A);LA RELATED PROTEIN 1A (LARP1A)</t>
  </si>
  <si>
    <t>AT4G37300</t>
  </si>
  <si>
    <t>maternal effect embryo arrest 59;(source:Araport11)</t>
  </si>
  <si>
    <t>MATERNAL EFFECT EMBRYO ARREST 59 (MEE59)</t>
  </si>
  <si>
    <t>AT3G63180</t>
  </si>
  <si>
    <t>TIC-like protein;(source:Araport11)</t>
  </si>
  <si>
    <t>TICKLE (ATTKL);TIC-LIKE (TKL)</t>
  </si>
  <si>
    <t>AT5G14520</t>
  </si>
  <si>
    <t>Encodes a nucleolar protein that plays an essential role in cell growth and survival through its regulation of ribosome biogenesis and mitotic progression.</t>
  </si>
  <si>
    <t>PESCADILLO (PES)</t>
  </si>
  <si>
    <t>AT3G48690</t>
  </si>
  <si>
    <t>Encodes a protein with carboxylesterase whose activity was tested using both pNA and 2,4-D-methyl.</t>
  </si>
  <si>
    <t>ARABIDOPSIS THALIANA CARBOXYESTERASE 12 (AtCXE12); (CXE12)</t>
  </si>
  <si>
    <t>AT1G22970</t>
  </si>
  <si>
    <t>cyclin-D1-binding protein;(source:Araport11)</t>
  </si>
  <si>
    <t>AT2G43900</t>
  </si>
  <si>
    <t>Encodes a 5-inositol-phosphate phosphatase, that, in vitro, shows activity against IP(1,4,5).</t>
  </si>
  <si>
    <t>INOSITOL-POLYPHOSPHATE 5-PHOSPHATASE 12 (5PTASE12)</t>
  </si>
  <si>
    <t>AT2G37080</t>
  </si>
  <si>
    <t>Encodes RIP2 (ROP interactive partner 2), a putative Rho protein effector, interacting specifically with the active form of ROPs (Rho proteins of plants).</t>
  </si>
  <si>
    <t>ROP INTERACTIVE PARTNER 3 (RIP3);ROP INTERACTIVE PARTNER 2 (RIP2)</t>
  </si>
  <si>
    <t>AT5G52280</t>
  </si>
  <si>
    <t>Myosin heavy chain-related protein;(source:Araport11)</t>
  </si>
  <si>
    <t>AT1G19835</t>
  </si>
  <si>
    <t>TCS1 encodes a coiled-coil domain protein that binds to microtubules and co-localizes with the cortical microtubules. Mutants have defects in trichome branching and hypocotyl elongation. TCS1 interacts with ZWI and appears to be involved in microtubule assembly.</t>
  </si>
  <si>
    <t>TRICHOME CELL SHAPE 1 (TCS1)</t>
  </si>
  <si>
    <t>AT2G39940</t>
  </si>
  <si>
    <t>Encodes a protein containing Leu-rich repeats  and a degenerate F-box motif. Associates with AtCUL1, AtRbx1, and the Skp1-like proteins ASK1 and ASK2 to assemble SCF COI1 ubiquitin-ligase complexes in planta. A single amino acid substitution in the F-box motif of COI1 abolishes the formation of the SCF(COI1) complexes and results in loss of the JA response. Required for wound- and jasmonates-induced transcriptional regulation. Amino acid mutations  in COI1 distinctively affect jasmonate-regulated male fertility.CFA-Ile, CFA-Leu, CFA-Val, CFA-Met and CFA-Ala could not inhibit the root length and restoration of fertility in coi1-1 mutants.</t>
  </si>
  <si>
    <t>CORONATINE INSENSITIVE 1 (COI1)</t>
  </si>
  <si>
    <t>AT3G05090</t>
  </si>
  <si>
    <t>Encodes a DCAF protein.  Mutants are defective in lateral root development and suggest roles for DDB1-Cul4?mediated protein degradation in regulating auxin accumulation during lateral root primordium development and lateral root meristem emergence.</t>
  </si>
  <si>
    <t>LATERAL ROOT STIMULATOR 1 (LRS1)</t>
  </si>
  <si>
    <t>AT3G22400</t>
  </si>
  <si>
    <t>Encodes lipoxygenase5 (LOX5). LOX5 activity in roots facilitates green peach aphid colonization of Arabidopsis foliage by promoting green peach aphid feeding from sieve element and water consumption from xylem.</t>
  </si>
  <si>
    <t xml:space="preserve"> (LOX5);ARABIDOPSIS THALIANA LIPOXYGENASE 5 (ATLOX5)</t>
  </si>
  <si>
    <t>Normalized Log2 Intensity 24°CA</t>
  </si>
  <si>
    <t>Normalized Log2 Intensity 24°CB</t>
  </si>
  <si>
    <t>Normalized Log2 Intensity 24°CC</t>
  </si>
  <si>
    <t>HEAT SHOCK PROTEIN 81-1 (HSP81-1); (ATHS83); (HSP81.1);HEAT SHOCK PROTEIN 83 (HSP83);HEAT SHOCK PROTEIN 90.1 (ATHSP90.1);HEAT SHOCK PROTEIN 90-1 (AtHsp90-1);HEAT SHOCK PROTEIN 90.1 (HSP90.1)</t>
  </si>
  <si>
    <t xml:space="preserve"> (CPNA1);CHAPERONIN-60ALPHA1 (CPN60ALPHA1);CHAPERONIN-60ALPHA (CPN60A);CHLOROPLAST CHAPERONIN 60ALPHA (CH-CPN60A);SCHLEPPERLESS (SLP)</t>
  </si>
  <si>
    <t>AT5G05170</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CONSTITUTIVE EXPRESSION OF VSP 1 (CEV1); (ATH-B); (ATCESA3);ECTOPIC LIGNIFICATION 1 (ELI1);CELLULOSE SYNTHASE 3 (CESA3);MULTIPLE RESPONSE EXPANSION 1 (MRE1);ISOXABEN RESISTANT  1 (IXR1)</t>
  </si>
  <si>
    <t xml:space="preserve"> (AKR2A); (AFT);ANKYRIN REPEAT-CONTAINING PROTEIN 2 (AKR2)</t>
  </si>
  <si>
    <t>AT2G03150</t>
  </si>
  <si>
    <t>Encodes a nuclear-localized calcium-binding protein RSA1 (SHORT ROOT IN SALT MEDIUM 1), which is required for salt tolerance.</t>
  </si>
  <si>
    <t>SHORT ROOT IN SALT MEDIUM 1 (RSA1);EMBRYO DEFECTIVE 1579 (emb1579)</t>
  </si>
  <si>
    <t>AT5G02790</t>
  </si>
  <si>
    <t>Glutathione S-transferase family protein;(source:Araport11)</t>
  </si>
  <si>
    <t>AT1G2044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 xml:space="preserve"> (AtCOR47); (RD17);COLD-REGULATED 47 (COR47)</t>
  </si>
  <si>
    <t>AT3G02830</t>
  </si>
  <si>
    <t>Encodes a zinc finger protein that binds to PORA mRNA in vivo and recruits the Pfr form of phytochrome to the 5&amp;#8242;-UTR of PORA mRNA to regulate translation of the mRNA.</t>
  </si>
  <si>
    <t>ZINC FINGER PROTEIN 1 (ZFN1);PENTA 1 (PNT1)</t>
  </si>
  <si>
    <t>AT2G41460</t>
  </si>
  <si>
    <t>apurinic endonuclease-redox protein. It functions as an apurinic/apyrimidinic class II endonuclease, and is involved in DNA repair.</t>
  </si>
  <si>
    <t>APURINIC ENDONUCLEASE-REDOX PROTEIN (ARP)</t>
  </si>
  <si>
    <t>AT1G42550</t>
  </si>
  <si>
    <t>Encodes a plant-specific protein of unknown function that appears to be conserved among angiosperms. The mRNA is cell-to-cell mobile.</t>
  </si>
  <si>
    <t>PLASTID MOVEMENT IMPAIRED1 (PMI1)</t>
  </si>
  <si>
    <t>AT1G12310</t>
  </si>
  <si>
    <t>Calcium-binding EF-hand family protein;(source:Araport11)</t>
  </si>
  <si>
    <t>AT5G58140</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PHOTOTROPIN 2 (PHOT2);NON PHOTOTROPIC HYPOCOTYL 1-LIKE (NPL1); (ATPHOT2)</t>
  </si>
  <si>
    <t>ERD6-LIKE 6 (ERDL6); (ATERDL6)</t>
  </si>
  <si>
    <t>AT1G55840</t>
  </si>
  <si>
    <t>Sec14p-like phosphatidylinositol transfer family protein;(source:Araport11)</t>
  </si>
  <si>
    <t>AT5G63110</t>
  </si>
  <si>
    <t>RPD3-like histone deacetylase.  HDA6 mutations specifically increase the expression of auxin-responsive transgenes, suggesting a role in transgene silencing.</t>
  </si>
  <si>
    <t>RNA-MEDIATED TRANSCRIPTIONAL SILENCING 1 (RTS1); (SIL1); (RPD3B);HISTONE DEACETYLASE 6 (ATHDA6);HISTONE DEACETYLASE 6 (HDA6); (AXE1)</t>
  </si>
  <si>
    <t>AT4G11860</t>
  </si>
  <si>
    <t>FAM63A-like protein (DUF544);(source:Araport11)</t>
  </si>
  <si>
    <t>AT5G05380</t>
  </si>
  <si>
    <t>prenylated RAB acceptor 1.B3;(source:Araport11)</t>
  </si>
  <si>
    <t>PRENYLATED RAB ACCEPTOR 1.B3 (PRA1.B3)</t>
  </si>
  <si>
    <t>AT5G41950</t>
  </si>
  <si>
    <t>HYPERSENSITIVE TO LATRUNCULIN  B 1 (HLB1)</t>
  </si>
  <si>
    <t>AT1G73960</t>
  </si>
  <si>
    <t>TBP-associated factor 2;(source:Araport11)</t>
  </si>
  <si>
    <t>TBP-ASSOCIATED FACTOR 2 (TAF2)</t>
  </si>
  <si>
    <t>AT1G75100</t>
  </si>
  <si>
    <t>Contains a J-domain at the C-terminus which is similar to the J-domain of auxilin, a clathrin-uncoating factor in cow, yeast and worm. Arabidopsis contains 6 other proteins similar to auxilin.  Expressed in leaves and stems, but not in roots. Localized in the cytoplasm. Required for the chloroplast accumulation response, but not for the avoidance response. No molecular function known.</t>
  </si>
  <si>
    <t>J-DOMAIN PROTEIN REQUIRED FOR CHLOROPLAST ACCUMULATION RESPONSE 1 (JAC1)</t>
  </si>
  <si>
    <t>AT4G14270</t>
  </si>
  <si>
    <t>Protein containing PAM2 motif which mediates interaction with the PABC domain of polyadenyl binding proteins.</t>
  </si>
  <si>
    <t>AT2G20120</t>
  </si>
  <si>
    <t>Encodes an integral membrane protein of unknown function, highly conserved between plants and bacteria; is likely to be involved in a mechanism that negatively regulates the differentiation of vascular tissue in the stem.  Mutants display a dramatic increase in vascular tissue development in the stem in place of the interfascicular region that normally separates the vascular bundles.</t>
  </si>
  <si>
    <t>CONTINUOUS VASCULAR RING (COV1)</t>
  </si>
  <si>
    <t>AT5G13020</t>
  </si>
  <si>
    <t>Emsy N Terminus (ENT)/ plant Tudor-like domains-containing protein;(source:Araport11)</t>
  </si>
  <si>
    <t xml:space="preserve"> (AtEML3);EMSY-LIKE 3 (EML3)</t>
  </si>
  <si>
    <t>AT2G24550</t>
  </si>
  <si>
    <t>major centromere autoantigen B-like protein;(source:Araport11)</t>
  </si>
  <si>
    <t>CELLULOSE-SYNTHASE LIKE C12 (CSLC12);CELLULOSE-SYNTHASE-LIKE C12 (CSLC12);CELLULOSE-SYNTHASE-LIKE C12 (ATCSLC12)</t>
  </si>
  <si>
    <t>AT1G59610</t>
  </si>
  <si>
    <t>A high molecular weight GTPase whose GTP-binding domain shows a low homology to those of other plant dynamin-like proteins.Contains a pleckstrin homologous domain. DRP2B and DRP1A participate together in clathrin-coated vesicle formation during endocytosis. The mRNA is cell-to-cell mobile.</t>
  </si>
  <si>
    <t>DYNAMIN RELATED PROTEIN 2B (DRP2B);DYNAMIN-LIKE 3 (DL3);DYNAMIN-LIKE 3 (ADL3)</t>
  </si>
  <si>
    <t xml:space="preserve"> (MIN7);HOPM INTERACTOR 7 (ATMIN7);BFA-VISUALIZED ENDOCYTIC TRAFFICKING DEFECTIVE1 (BEN1)</t>
  </si>
  <si>
    <t>AT3G23900</t>
  </si>
  <si>
    <t>RNA recognition motif (RRM)-containing protein;(source:Araport11)</t>
  </si>
  <si>
    <t>AT2G04039</t>
  </si>
  <si>
    <t>NdhV is loosely associated with the NDH complex and is required for stabilizing NDH subcomplexes A and E.</t>
  </si>
  <si>
    <t xml:space="preserve"> (NDHV)</t>
  </si>
  <si>
    <t>AT2G36620</t>
  </si>
  <si>
    <t>RPL24A encodes ribosomal protein L24, homolog of cytosolic RPL24, found in archaea and higher eukaryotes. Arabidopsis has two RPL24 homologs, RPL24A (AT2G36620) and RPL24B (AT3G53020).</t>
  </si>
  <si>
    <t>RIBOSOMAL PROTEIN L24 (RPL24A)</t>
  </si>
  <si>
    <t>AT3G12490</t>
  </si>
  <si>
    <t>Encodes a protein with cysteine proteinase inhibitor activity. Overexpression increases tolerance to abiotic stressors (i.e.salt,osmotic, cold stress).</t>
  </si>
  <si>
    <t>CYSTATIN B (CYSB);CYSTATIN B (ATCYSB);ARABIDOPSIS THALIANA PHYTOCYSTATIN 6 (ATCYS6)</t>
  </si>
  <si>
    <t>AT1G79660</t>
  </si>
  <si>
    <t>ephrin-A3 protein;(source:Araport11)</t>
  </si>
  <si>
    <t>AT1G09140</t>
  </si>
  <si>
    <t>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t>
  </si>
  <si>
    <t>SERINE-ARGININE PROTEIN 30 (ATSRP30);SERINE/ARGININE-RICH PROTEIN SPLICING FACTOR 30 (At-SR30);SERINE/ARGININE-RICH PROTEIN SPLICING FACTOR 30 (SR30)</t>
  </si>
  <si>
    <t xml:space="preserve"> (AT-GT2); (GT2)</t>
  </si>
  <si>
    <t>AT1G67170</t>
  </si>
  <si>
    <t>sarcolemmal membrane-associated protein;(source:Araport11)</t>
  </si>
  <si>
    <t>AT1G01510</t>
  </si>
  <si>
    <t>Encodes a homolog of human CtBP.  Mutant has longer and thicker leaves than wild type. Involved in controlling polar cell expansion in the leaf width direction. It has been shown to localize to cytosolic stress granules and is involved in their formation.</t>
  </si>
  <si>
    <t>ANGUSTIFOLIA (AN);DETORQUEO (DOQ)</t>
  </si>
  <si>
    <t>AT1G27430</t>
  </si>
  <si>
    <t>GYF domain-containing protein;(source:Araport11)</t>
  </si>
  <si>
    <t>AT3G19950</t>
  </si>
  <si>
    <t>RING/U-box superfamily protein;(source:Araport11)</t>
  </si>
  <si>
    <t>AT1G67780</t>
  </si>
  <si>
    <t>Zinc-finger domain of monoamine-oxidase A repressor R1 protein;(source:Araport11)</t>
  </si>
  <si>
    <t>AT4G35310</t>
  </si>
  <si>
    <t>calmodulin-domain protein kinase CDPK isoform 5 (CPK5)</t>
  </si>
  <si>
    <t xml:space="preserve"> (ATCPK5);CALMODULIN-DOMAIN PROTEIN KINASE 5 (CPK5)</t>
  </si>
  <si>
    <t>RZ-1C (RZ-1c);RNA-BINDING GLYCINE-RICH PROTEIN B3 (RBGB3);ATRZ-1C (AtRZ-1c)</t>
  </si>
  <si>
    <t>AT2G40700</t>
  </si>
  <si>
    <t>AT2G24490</t>
  </si>
  <si>
    <t>Encodes a component of Replication Protein A. Component of transcriptional gene silencing which does not affect endogenous small RNA  accumulation nor DNA methylation. Localized in the nucleus. Involved in DNA repair. Interacts physically with ROS1.</t>
  </si>
  <si>
    <t xml:space="preserve"> (RPA32A); (ATRPA32A);REPLICON PROTEIN A2 (RPA2); (ATRPA2);SUPPRESSOR OF ROS1 (ROR1)</t>
  </si>
  <si>
    <t>EUKARYOTIC ELONGATION FACTOR 5A (EIF5A); (EIF-5A);EUKARYOTIC ELONGATION FACTOR 5A-1 (ELF5A-1);EUKARYOTIC ELONGATION FACTOR 5A-1 (ATELF5A-1)</t>
  </si>
  <si>
    <t>AT3G53710</t>
  </si>
  <si>
    <t>ARF-GAP DOMAIN 6 (AGD6)</t>
  </si>
  <si>
    <t>AT2G35530</t>
  </si>
  <si>
    <t>Encodes a G group bZIP transcription factor family member that can bind cis elements with an ACGT core, such as G-box, Hex, C-box and As-1.  The protein is localized in the nucleus and can homodimerize and can heterodimerize with other G group members.</t>
  </si>
  <si>
    <t>BASIC REGION/LEUCINE ZIPPER TRANSCRIPTION FACTOR 16 (bZIP16); (AtbZIP16)</t>
  </si>
  <si>
    <t>AT3G53420</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 xml:space="preserve"> (ATPIP2;1);PLASMA MEMBRANE INTRINSIC PROTEIN 2;1 (PIP2;1);PLASMA MEMBRANE INTRINSIC PROTEIN 2 (PIP2);PLASMA MEMBRANE INTRINSIC PROTEIN 2A (PIP2A)</t>
  </si>
  <si>
    <t>AT2G46820</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CURVATURE THYLAKOID 1B (CURT1B);PHOTOSYSTEM I P SUBUNIT (PSI-P);PLASTID TRANSCRIPTIONALLY ACTIVE 8 (PTAC8);THYLAKOID MEMBRANE PHOSPHOPROTEIN OF 14 KDA (TMP14); (PSAP)</t>
  </si>
  <si>
    <t>EUKARYOTIC ELONGATION FACTOR 5A-2 (ELF5A-2);EUKARYOTIC ELONGATION FACTOR 5A-2 (ATELF5A-2);FUMONISIN B1-RESISTANT12 (FBR12)</t>
  </si>
  <si>
    <t>AT5G10360</t>
  </si>
  <si>
    <t>RPS6A and RPS6B are fully redundant and essential during gametogenesis.</t>
  </si>
  <si>
    <t>RIBOSOMAL PROTEIN SMALL SUBUNIT 6B (RPS6B);EMBRYO DEFECTIVE 3010 (EMB3010)</t>
  </si>
  <si>
    <t>TraesCSU02G224600.1</t>
  </si>
  <si>
    <t>TraesCS1A02G201600.3</t>
  </si>
  <si>
    <t>TraesCS2A02G235000.1</t>
  </si>
  <si>
    <t>TraesCS3A02G051800.1</t>
  </si>
  <si>
    <t>TraesCS3A02G083800.1</t>
  </si>
  <si>
    <t>TraesCS3A02G330200.2</t>
  </si>
  <si>
    <t>TraesCS3A02G339200.1</t>
  </si>
  <si>
    <t>TraesCS3A02G348100.1</t>
  </si>
  <si>
    <t>TraesCS4A02G041000.2</t>
  </si>
  <si>
    <t>TraesCS4A02G067700.2</t>
  </si>
  <si>
    <t>TraesCS4A02G099400.1</t>
  </si>
  <si>
    <t>TraesCS4A02G328600.1</t>
  </si>
  <si>
    <t>TraesCS5A02G121600.2</t>
  </si>
  <si>
    <t>TraesCS5A02G154000.1</t>
  </si>
  <si>
    <t>TraesCS5A02G173100.2</t>
  </si>
  <si>
    <t>TraesCS5A02G291600.1</t>
  </si>
  <si>
    <t>TraesCS5A02G489100.1</t>
  </si>
  <si>
    <t>TraesCS5A02G529700.1</t>
  </si>
  <si>
    <t>TraesCS6A02G013200.1</t>
  </si>
  <si>
    <t>TraesCS6A02G019400.1</t>
  </si>
  <si>
    <t>TraesCS6A02G309200.2</t>
  </si>
  <si>
    <t>TraesCS6A02G312300.2</t>
  </si>
  <si>
    <t>TraesCS7A02G255500.1</t>
  </si>
  <si>
    <t>TraesCS1B02G051600.5</t>
  </si>
  <si>
    <t>TraesCS1B02G078900.2</t>
  </si>
  <si>
    <t>TraesCS1B02G183200.2</t>
  </si>
  <si>
    <t>TraesCS1B02G199100.1</t>
  </si>
  <si>
    <t>TraesCS1B02G404200.1</t>
  </si>
  <si>
    <t>TraesCS2B02G078300.1</t>
  </si>
  <si>
    <t>TraesCS2B02G225200.2</t>
  </si>
  <si>
    <t>TraesCS2B02G235100.1</t>
  </si>
  <si>
    <t>TraesCS2B02G290500.3</t>
  </si>
  <si>
    <t>TraesCS2B02G324300.2</t>
  </si>
  <si>
    <t>TraesCS2B02G396800.1</t>
  </si>
  <si>
    <t>TraesCS2B02G555400.3</t>
  </si>
  <si>
    <t>TraesCS3B02G212100.4</t>
  </si>
  <si>
    <t>TraesCS3B02G458800.1</t>
  </si>
  <si>
    <t>TraesCS4B02G030400.2</t>
  </si>
  <si>
    <t>TraesCS4B02G037300.1</t>
  </si>
  <si>
    <t>TraesCS4B02G166500.3</t>
  </si>
  <si>
    <t>TraesCS4B02G210600.1</t>
  </si>
  <si>
    <t>TraesCS4B02G319000.1</t>
  </si>
  <si>
    <t>TraesCS4B02G397700.1</t>
  </si>
  <si>
    <t>TraesCS5B02G205400.1</t>
  </si>
  <si>
    <t>TraesCS5B02G257000.1</t>
  </si>
  <si>
    <t>TraesCS5B02G332100.1</t>
  </si>
  <si>
    <t>TraesCS5B02G357200.1</t>
  </si>
  <si>
    <t>TraesCS6B02G210200.2</t>
  </si>
  <si>
    <t>TraesCS6B02G273400.1</t>
  </si>
  <si>
    <t>TraesCS6B02G337900.1</t>
  </si>
  <si>
    <t>TraesCS6B02G462700.1</t>
  </si>
  <si>
    <t>TraesCS7B02G279400.1</t>
  </si>
  <si>
    <t>TraesCS1D02G031400.1</t>
  </si>
  <si>
    <t>TraesCS1D02G130800.1</t>
  </si>
  <si>
    <t>TraesCS1D02G164300.1</t>
  </si>
  <si>
    <t>TraesCS1D02G276700.1</t>
  </si>
  <si>
    <t>TraesCS1D02G278400.1</t>
  </si>
  <si>
    <t>TraesCS1D02G334400.1</t>
  </si>
  <si>
    <t>TraesCS1D02G351700.1</t>
  </si>
  <si>
    <t>TraesCS1D02G422700.2</t>
  </si>
  <si>
    <t>TraesCS2D02G033200.2</t>
  </si>
  <si>
    <t>TraesCS2D02G084300.1</t>
  </si>
  <si>
    <t>TraesCS2D02G112200.1</t>
  </si>
  <si>
    <t>TraesCS2D02G179700.1</t>
  </si>
  <si>
    <t>TraesCS2D02G238900.1</t>
  </si>
  <si>
    <t>TraesCS2D02G366300.1</t>
  </si>
  <si>
    <t>TraesCS2D02G376000.1</t>
  </si>
  <si>
    <t>TraesCS2D02G376100.1</t>
  </si>
  <si>
    <t>TraesCS2D02G456400.1</t>
  </si>
  <si>
    <t>TraesCS2D02G559700.1</t>
  </si>
  <si>
    <t>TraesCS3D02G189800.1</t>
  </si>
  <si>
    <t>TraesCS3D02G191600.1</t>
  </si>
  <si>
    <t>TraesCS3D02G270900.1</t>
  </si>
  <si>
    <t>TraesCS3D02G278000.1</t>
  </si>
  <si>
    <t>TraesCS3D02G360100.1</t>
  </si>
  <si>
    <t>TraesCS3D02G369800.1</t>
  </si>
  <si>
    <t>TraesCS3D02G428900.1</t>
  </si>
  <si>
    <t>TraesCS3D02G543500.2</t>
  </si>
  <si>
    <t>TraesCS4D02G201100.2</t>
  </si>
  <si>
    <t>TraesCS4D02G213800.1</t>
  </si>
  <si>
    <t>TraesCS5D02G124600.2</t>
  </si>
  <si>
    <t>TraesCS5D02G131000.4</t>
  </si>
  <si>
    <t>TraesCS5D02G132600.1</t>
  </si>
  <si>
    <t>TraesCS5D02G381600.1</t>
  </si>
  <si>
    <t>TraesCS5D02G389200.2</t>
  </si>
  <si>
    <t>TraesCS5D02G470400.1</t>
  </si>
  <si>
    <t>TraesCS6D02G129800.2</t>
  </si>
  <si>
    <t>TraesCS6D02G149100.1</t>
  </si>
  <si>
    <t>TraesCS6D02G159700.1</t>
  </si>
  <si>
    <t>TraesCS6D02G195700.1</t>
  </si>
  <si>
    <t>TraesCS7D02G000400.1</t>
  </si>
  <si>
    <t>TraesCS7D02G121400.1</t>
  </si>
  <si>
    <t>TraesCS7D02G173500.1</t>
  </si>
  <si>
    <t>TraesCS7D02G176200.1</t>
  </si>
  <si>
    <t>TraesCS7D02G253100.2</t>
  </si>
  <si>
    <t>TraesCS7D02G292600.1</t>
  </si>
  <si>
    <t>TraesCS7D02G313100.1</t>
  </si>
  <si>
    <t>TraesCS7D02G364200.3</t>
  </si>
  <si>
    <t>TraesCS7D02G399900.1</t>
  </si>
  <si>
    <t>Protein</t>
  </si>
  <si>
    <t>TraesCS5A02G556400.1</t>
  </si>
  <si>
    <t>TraesCS7D02G232400.1</t>
  </si>
  <si>
    <t>Amino acid</t>
  </si>
  <si>
    <t>Normalized Log2 Intensity 34 °C_A</t>
  </si>
  <si>
    <t>Normalized Log2 Intensity 34 °C_B</t>
  </si>
  <si>
    <t>Normalized Log2 Intensity 34 °C_C</t>
  </si>
  <si>
    <t>Normalized Log2 Intensity 21 °C_A</t>
  </si>
  <si>
    <t>Normalized Log2 Intensity 21 °C_B</t>
  </si>
  <si>
    <t>Normalized Log2 Intensity 21 ° C_C</t>
  </si>
  <si>
    <r>
      <t xml:space="preserve">Data S4A. List of deregulated phosphosites in wheat spikelets at 34 °C - data extracted from Vu et al. (2018) </t>
    </r>
    <r>
      <rPr>
        <b/>
        <i/>
        <sz val="11"/>
        <color theme="1"/>
        <rFont val="Calibri"/>
        <family val="2"/>
        <scheme val="minor"/>
      </rPr>
      <t>J Exp Bot</t>
    </r>
    <r>
      <rPr>
        <b/>
        <sz val="11"/>
        <color theme="1"/>
        <rFont val="Calibri"/>
        <family val="2"/>
        <scheme val="minor"/>
      </rPr>
      <t xml:space="preserve"> 69(19):4609-4624</t>
    </r>
  </si>
  <si>
    <t>Data S4B. List of deregulated phosphosites in wheat leaves at 34 °C -  data extracted from Vu et al. (2018) J Exp Bot 69(19):4609-462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8"/>
      <name val="Calibri"/>
      <family val="2"/>
      <scheme val="minor"/>
    </font>
    <font>
      <b/>
      <i/>
      <sz val="11"/>
      <color theme="1"/>
      <name val="Calibri"/>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1" fillId="0" borderId="1" xfId="0" applyFont="1" applyBorder="1" applyAlignment="1">
      <alignment wrapText="1"/>
    </xf>
    <xf numFmtId="0" fontId="1" fillId="0" borderId="1" xfId="0" applyFont="1" applyBorder="1"/>
    <xf numFmtId="0" fontId="0" fillId="2" borderId="0" xfId="0" applyFill="1"/>
    <xf numFmtId="0" fontId="0" fillId="0" borderId="0" xfId="0" applyFont="1"/>
    <xf numFmtId="0" fontId="0" fillId="2" borderId="0" xfId="0" applyFont="1" applyFill="1"/>
    <xf numFmtId="11" fontId="0" fillId="0" borderId="0" xfId="0" applyNumberFormat="1"/>
    <xf numFmtId="0" fontId="1" fillId="0" borderId="0" xfId="0" applyFont="1"/>
    <xf numFmtId="0" fontId="0" fillId="0" borderId="0" xfId="0" applyFont="1" applyFill="1"/>
    <xf numFmtId="0" fontId="0" fillId="0" borderId="0" xfId="0" applyFill="1"/>
    <xf numFmtId="0" fontId="1" fillId="0" borderId="1" xfId="0" applyFont="1" applyFill="1" applyBorder="1" applyAlignment="1">
      <alignment wrapText="1"/>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5F6EAC-C2EE-4577-BDAB-CA8F36B83B7B}">
  <dimension ref="A1:Q357"/>
  <sheetViews>
    <sheetView zoomScale="70" zoomScaleNormal="70" workbookViewId="0">
      <selection activeCell="O16" sqref="O16"/>
    </sheetView>
  </sheetViews>
  <sheetFormatPr defaultColWidth="8.77734375" defaultRowHeight="14.4" x14ac:dyDescent="0.3"/>
  <cols>
    <col min="1" max="1" width="23" style="4" customWidth="1"/>
    <col min="2" max="2" width="13.77734375" style="4" customWidth="1"/>
    <col min="3" max="3" width="33.44140625" style="4" customWidth="1"/>
    <col min="4" max="4" width="9" style="4" bestFit="1" customWidth="1"/>
    <col min="5" max="5" width="13" style="4" bestFit="1" customWidth="1"/>
    <col min="6" max="6" width="9" style="4" bestFit="1" customWidth="1"/>
    <col min="7" max="8" width="8.77734375" style="4"/>
    <col min="9" max="9" width="9" style="4" bestFit="1" customWidth="1"/>
    <col min="10" max="10" width="13" style="4" bestFit="1" customWidth="1"/>
    <col min="11" max="17" width="9" style="4" bestFit="1" customWidth="1"/>
  </cols>
  <sheetData>
    <row r="1" spans="1:17" x14ac:dyDescent="0.3">
      <c r="A1" s="7" t="s">
        <v>1236</v>
      </c>
    </row>
    <row r="3" spans="1:17" ht="86.4" x14ac:dyDescent="0.3">
      <c r="A3" s="1" t="s">
        <v>1226</v>
      </c>
      <c r="B3" s="1" t="s">
        <v>0</v>
      </c>
      <c r="C3" s="1" t="s">
        <v>1</v>
      </c>
      <c r="D3" s="1" t="s">
        <v>2</v>
      </c>
      <c r="E3" s="1" t="s">
        <v>3</v>
      </c>
      <c r="F3" s="1" t="s">
        <v>4</v>
      </c>
      <c r="G3" s="1" t="s">
        <v>5</v>
      </c>
      <c r="H3" s="1" t="s">
        <v>6</v>
      </c>
      <c r="I3" s="1" t="s">
        <v>7</v>
      </c>
      <c r="J3" s="2" t="s">
        <v>8</v>
      </c>
      <c r="K3" s="2" t="s">
        <v>9</v>
      </c>
      <c r="L3" s="1" t="s">
        <v>1233</v>
      </c>
      <c r="M3" s="1" t="s">
        <v>1234</v>
      </c>
      <c r="N3" s="1" t="s">
        <v>1235</v>
      </c>
      <c r="O3" s="1" t="s">
        <v>1230</v>
      </c>
      <c r="P3" s="1" t="s">
        <v>1231</v>
      </c>
      <c r="Q3" s="1" t="s">
        <v>1232</v>
      </c>
    </row>
    <row r="4" spans="1:17" x14ac:dyDescent="0.3">
      <c r="A4" s="4" t="s">
        <v>644</v>
      </c>
      <c r="B4" s="4" t="s">
        <v>423</v>
      </c>
      <c r="C4" s="4" t="s">
        <v>424</v>
      </c>
      <c r="D4" s="4" t="s">
        <v>425</v>
      </c>
      <c r="E4" s="4">
        <v>1.93732E-78</v>
      </c>
      <c r="F4" s="4">
        <v>55.732484076433103</v>
      </c>
      <c r="G4" s="8" t="s">
        <v>222</v>
      </c>
      <c r="H4" s="4" t="s">
        <v>17</v>
      </c>
      <c r="I4" s="4">
        <v>226</v>
      </c>
      <c r="J4" s="4">
        <v>8.69428E-4</v>
      </c>
      <c r="K4" s="4">
        <v>-3.4406300000000001</v>
      </c>
      <c r="L4" s="8">
        <v>2.6313800000000001</v>
      </c>
      <c r="M4" s="8">
        <v>2.4818799999999999</v>
      </c>
      <c r="N4" s="8">
        <v>2.26416</v>
      </c>
      <c r="O4" s="8" t="s">
        <v>18</v>
      </c>
      <c r="P4" s="8">
        <v>-1.2677799999999999</v>
      </c>
      <c r="Q4" s="8">
        <v>-0.69520199999999999</v>
      </c>
    </row>
    <row r="5" spans="1:17" x14ac:dyDescent="0.3">
      <c r="A5" s="4" t="s">
        <v>648</v>
      </c>
      <c r="B5" s="4" t="s">
        <v>36</v>
      </c>
      <c r="C5" s="4" t="s">
        <v>37</v>
      </c>
      <c r="D5" s="4" t="s">
        <v>38</v>
      </c>
      <c r="E5" s="4">
        <v>0</v>
      </c>
      <c r="F5" s="4">
        <v>61.034482758620598</v>
      </c>
      <c r="G5" s="8" t="s">
        <v>222</v>
      </c>
      <c r="H5" s="4" t="s">
        <v>17</v>
      </c>
      <c r="I5" s="4">
        <v>969</v>
      </c>
      <c r="J5" s="4">
        <v>8.8942600000000002E-4</v>
      </c>
      <c r="K5" s="4">
        <v>-1.4395899999999999</v>
      </c>
      <c r="L5" s="8">
        <v>4.2774799999999997</v>
      </c>
      <c r="M5" s="8">
        <v>4.3028000000000004</v>
      </c>
      <c r="N5" s="8">
        <v>3.8998499999999998</v>
      </c>
      <c r="O5" s="8">
        <v>2.7943600000000002</v>
      </c>
      <c r="P5" s="8">
        <v>2.5290400000000002</v>
      </c>
      <c r="Q5" s="8">
        <v>2.8379400000000001</v>
      </c>
    </row>
    <row r="6" spans="1:17" x14ac:dyDescent="0.3">
      <c r="A6" s="4" t="s">
        <v>649</v>
      </c>
      <c r="B6" s="4" t="s">
        <v>585</v>
      </c>
      <c r="C6" s="4" t="s">
        <v>586</v>
      </c>
      <c r="D6" s="4" t="e">
        <v>#N/A</v>
      </c>
      <c r="E6" s="4">
        <v>7.6858499999999997E-120</v>
      </c>
      <c r="F6" s="4">
        <v>75.503355704697896</v>
      </c>
      <c r="G6" s="8" t="s">
        <v>222</v>
      </c>
      <c r="H6" s="4" t="s">
        <v>17</v>
      </c>
      <c r="I6" s="4">
        <v>21</v>
      </c>
      <c r="J6" s="4" t="s">
        <v>18</v>
      </c>
      <c r="K6" s="4" t="s">
        <v>18</v>
      </c>
      <c r="L6" s="8">
        <v>21.860600000000002</v>
      </c>
      <c r="M6" s="8">
        <v>21.367799999999999</v>
      </c>
      <c r="N6" s="8">
        <v>20.591899999999999</v>
      </c>
      <c r="O6" s="8" t="s">
        <v>18</v>
      </c>
      <c r="P6" s="8" t="s">
        <v>18</v>
      </c>
      <c r="Q6" s="8" t="s">
        <v>18</v>
      </c>
    </row>
    <row r="7" spans="1:17" x14ac:dyDescent="0.3">
      <c r="A7" s="4" t="s">
        <v>650</v>
      </c>
      <c r="B7" s="4" t="s">
        <v>348</v>
      </c>
      <c r="C7" s="4" t="s">
        <v>349</v>
      </c>
      <c r="D7" s="4" t="s">
        <v>15</v>
      </c>
      <c r="E7" s="4">
        <v>0</v>
      </c>
      <c r="F7" s="4">
        <v>66.715976331360906</v>
      </c>
      <c r="G7" s="8" t="s">
        <v>222</v>
      </c>
      <c r="H7" s="4" t="s">
        <v>17</v>
      </c>
      <c r="I7" s="4">
        <v>435</v>
      </c>
      <c r="J7" s="4">
        <v>1.0916000000000001E-3</v>
      </c>
      <c r="K7" s="4">
        <v>-1.18916</v>
      </c>
      <c r="L7" s="8">
        <v>1.3383499999999999</v>
      </c>
      <c r="M7" s="8">
        <v>1.1960200000000001</v>
      </c>
      <c r="N7" s="8">
        <v>1.0416300000000001</v>
      </c>
      <c r="O7" s="8">
        <v>-0.21160899999999999</v>
      </c>
      <c r="P7" s="8">
        <v>0.16830100000000001</v>
      </c>
      <c r="Q7" s="8">
        <v>5.1824599999999998E-2</v>
      </c>
    </row>
    <row r="8" spans="1:17" x14ac:dyDescent="0.3">
      <c r="A8" s="4" t="s">
        <v>651</v>
      </c>
      <c r="B8" s="4" t="s">
        <v>383</v>
      </c>
      <c r="C8" s="4" t="s">
        <v>384</v>
      </c>
      <c r="D8" s="4" t="s">
        <v>385</v>
      </c>
      <c r="E8" s="4">
        <v>1.23696E-50</v>
      </c>
      <c r="F8" s="4">
        <v>57.462686567164099</v>
      </c>
      <c r="G8" s="8" t="s">
        <v>222</v>
      </c>
      <c r="H8" s="4" t="s">
        <v>17</v>
      </c>
      <c r="I8" s="4">
        <v>204</v>
      </c>
      <c r="J8" s="4">
        <v>6.9111700000000004E-5</v>
      </c>
      <c r="K8" s="4">
        <v>-1.7210700000000001</v>
      </c>
      <c r="L8" s="8">
        <v>1.9785299999999999</v>
      </c>
      <c r="M8" s="8">
        <v>1.90621</v>
      </c>
      <c r="N8" s="8">
        <v>1.6843699999999999</v>
      </c>
      <c r="O8" s="8">
        <v>0.20563699999999999</v>
      </c>
      <c r="P8" s="8">
        <v>0.15754499999999999</v>
      </c>
      <c r="Q8" s="8">
        <v>4.27055E-2</v>
      </c>
    </row>
    <row r="9" spans="1:17" x14ac:dyDescent="0.3">
      <c r="A9" s="4" t="s">
        <v>652</v>
      </c>
      <c r="B9" s="4" t="s">
        <v>239</v>
      </c>
      <c r="C9" s="4" t="s">
        <v>240</v>
      </c>
      <c r="D9" s="4" t="s">
        <v>15</v>
      </c>
      <c r="E9" s="4">
        <v>0</v>
      </c>
      <c r="F9" s="4">
        <v>78</v>
      </c>
      <c r="G9" s="8" t="s">
        <v>222</v>
      </c>
      <c r="H9" s="4" t="s">
        <v>17</v>
      </c>
      <c r="I9" s="4">
        <v>453</v>
      </c>
      <c r="J9" s="4">
        <v>3.9681100000000004E-3</v>
      </c>
      <c r="K9" s="4">
        <v>-0.41766700000000001</v>
      </c>
      <c r="L9" s="8" t="s">
        <v>18</v>
      </c>
      <c r="M9" s="8">
        <v>-1.6067400000000001</v>
      </c>
      <c r="N9" s="8">
        <v>-1.6438600000000001</v>
      </c>
      <c r="O9" s="8">
        <v>-2.1163699999999999</v>
      </c>
      <c r="P9" s="8">
        <v>-2.0270299999999999</v>
      </c>
      <c r="Q9" s="8">
        <v>-1.9855100000000001</v>
      </c>
    </row>
    <row r="10" spans="1:17" x14ac:dyDescent="0.3">
      <c r="A10" s="4" t="s">
        <v>653</v>
      </c>
      <c r="B10" s="4" t="s">
        <v>257</v>
      </c>
      <c r="C10" s="4" t="s">
        <v>258</v>
      </c>
      <c r="D10" s="4" t="s">
        <v>259</v>
      </c>
      <c r="E10" s="4">
        <v>0</v>
      </c>
      <c r="F10" s="4">
        <v>60.970464135020997</v>
      </c>
      <c r="G10" s="8" t="s">
        <v>222</v>
      </c>
      <c r="H10" s="4" t="s">
        <v>17</v>
      </c>
      <c r="I10" s="4">
        <v>809</v>
      </c>
      <c r="J10" s="4">
        <v>5.2914099999999999E-3</v>
      </c>
      <c r="K10" s="4">
        <v>-1.54247</v>
      </c>
      <c r="L10" s="8">
        <v>2.40802</v>
      </c>
      <c r="M10" s="8">
        <v>1.95296</v>
      </c>
      <c r="N10" s="8">
        <v>2.0693999999999999</v>
      </c>
      <c r="O10" s="8">
        <v>0.93079900000000004</v>
      </c>
      <c r="P10" s="8">
        <v>0.12370100000000001</v>
      </c>
      <c r="Q10" s="8">
        <v>0.74848400000000004</v>
      </c>
    </row>
    <row r="11" spans="1:17" x14ac:dyDescent="0.3">
      <c r="A11" s="4" t="s">
        <v>654</v>
      </c>
      <c r="B11" s="4" t="s">
        <v>366</v>
      </c>
      <c r="C11" s="4" t="s">
        <v>367</v>
      </c>
      <c r="D11" s="4" t="s">
        <v>15</v>
      </c>
      <c r="E11" s="4">
        <v>2.6440599999999999E-36</v>
      </c>
      <c r="F11" s="4">
        <v>79.207920792079193</v>
      </c>
      <c r="G11" s="8" t="s">
        <v>222</v>
      </c>
      <c r="H11" s="4" t="s">
        <v>17</v>
      </c>
      <c r="I11" s="4">
        <v>763</v>
      </c>
      <c r="J11" s="4">
        <v>6.0764199999999999E-3</v>
      </c>
      <c r="K11" s="4">
        <v>-1.2893300000000001</v>
      </c>
      <c r="L11" s="8">
        <v>-2.82687</v>
      </c>
      <c r="M11" s="8">
        <v>-2.4736600000000002</v>
      </c>
      <c r="N11" s="8">
        <v>-2.9176700000000002</v>
      </c>
      <c r="O11" s="8" t="s">
        <v>18</v>
      </c>
      <c r="P11" s="8">
        <v>-3.9469699999999999</v>
      </c>
      <c r="Q11" s="8">
        <v>-4.1104900000000004</v>
      </c>
    </row>
    <row r="12" spans="1:17" x14ac:dyDescent="0.3">
      <c r="A12" s="4" t="s">
        <v>654</v>
      </c>
      <c r="B12" s="4" t="s">
        <v>366</v>
      </c>
      <c r="C12" s="4" t="s">
        <v>367</v>
      </c>
      <c r="D12" s="4" t="s">
        <v>15</v>
      </c>
      <c r="E12" s="4">
        <v>2.6440599999999999E-36</v>
      </c>
      <c r="F12" s="4">
        <v>79.207920792079193</v>
      </c>
      <c r="G12" s="8" t="s">
        <v>222</v>
      </c>
      <c r="H12" s="4" t="s">
        <v>17</v>
      </c>
      <c r="I12" s="4">
        <v>762</v>
      </c>
      <c r="J12" s="4">
        <v>6.0764199999999999E-3</v>
      </c>
      <c r="K12" s="4">
        <v>-1.2893300000000001</v>
      </c>
      <c r="L12" s="8">
        <v>-2.82687</v>
      </c>
      <c r="M12" s="8">
        <v>-2.4736600000000002</v>
      </c>
      <c r="N12" s="8">
        <v>-2.9176700000000002</v>
      </c>
      <c r="O12" s="8" t="s">
        <v>18</v>
      </c>
      <c r="P12" s="8">
        <v>-3.9469699999999999</v>
      </c>
      <c r="Q12" s="8">
        <v>-4.1104900000000004</v>
      </c>
    </row>
    <row r="13" spans="1:17" x14ac:dyDescent="0.3">
      <c r="A13" s="4" t="s">
        <v>656</v>
      </c>
      <c r="B13" s="4" t="s">
        <v>321</v>
      </c>
      <c r="C13" s="4" t="s">
        <v>322</v>
      </c>
      <c r="D13" s="4" t="s">
        <v>15</v>
      </c>
      <c r="E13" s="4">
        <v>1.89922E-7</v>
      </c>
      <c r="F13" s="4">
        <v>65.8536585365853</v>
      </c>
      <c r="G13" s="8" t="s">
        <v>222</v>
      </c>
      <c r="H13" s="4" t="s">
        <v>17</v>
      </c>
      <c r="I13" s="4">
        <v>122</v>
      </c>
      <c r="J13" s="4">
        <v>1.0310199999999999E-3</v>
      </c>
      <c r="K13" s="4">
        <v>-0.92721900000000002</v>
      </c>
      <c r="L13" s="8">
        <v>3.7557</v>
      </c>
      <c r="M13" s="8" t="s">
        <v>18</v>
      </c>
      <c r="N13" s="8">
        <v>3.7586300000000001</v>
      </c>
      <c r="O13" s="8">
        <v>2.7454299999999998</v>
      </c>
      <c r="P13" s="8">
        <v>2.8081800000000001</v>
      </c>
      <c r="Q13" s="8">
        <v>2.9362300000000001</v>
      </c>
    </row>
    <row r="14" spans="1:17" x14ac:dyDescent="0.3">
      <c r="A14" s="4" t="s">
        <v>662</v>
      </c>
      <c r="B14" s="4" t="s">
        <v>612</v>
      </c>
      <c r="C14" s="4" t="s">
        <v>613</v>
      </c>
      <c r="D14" s="4" t="s">
        <v>614</v>
      </c>
      <c r="E14" s="4">
        <v>2.40223E-12</v>
      </c>
      <c r="F14" s="4">
        <v>44.954128440366901</v>
      </c>
      <c r="G14" s="8" t="s">
        <v>222</v>
      </c>
      <c r="H14" s="4" t="s">
        <v>17</v>
      </c>
      <c r="I14" s="4">
        <v>276</v>
      </c>
      <c r="J14" s="4" t="s">
        <v>18</v>
      </c>
      <c r="K14" s="4" t="s">
        <v>18</v>
      </c>
      <c r="L14" s="8">
        <v>23.590900000000001</v>
      </c>
      <c r="M14" s="8">
        <v>23.7544</v>
      </c>
      <c r="N14" s="8">
        <v>21.180700000000002</v>
      </c>
      <c r="O14" s="8" t="s">
        <v>18</v>
      </c>
      <c r="P14" s="8" t="s">
        <v>18</v>
      </c>
      <c r="Q14" s="8" t="s">
        <v>18</v>
      </c>
    </row>
    <row r="15" spans="1:17" x14ac:dyDescent="0.3">
      <c r="A15" s="4" t="s">
        <v>665</v>
      </c>
      <c r="B15" s="4" t="s">
        <v>318</v>
      </c>
      <c r="C15" s="4" t="s">
        <v>319</v>
      </c>
      <c r="D15" s="4" t="s">
        <v>320</v>
      </c>
      <c r="E15" s="4">
        <v>0</v>
      </c>
      <c r="F15" s="4">
        <v>69.0553745928338</v>
      </c>
      <c r="G15" s="8" t="s">
        <v>222</v>
      </c>
      <c r="H15" s="4" t="s">
        <v>17</v>
      </c>
      <c r="I15" s="4">
        <v>178</v>
      </c>
      <c r="J15" s="4">
        <v>7.3994000000000004E-3</v>
      </c>
      <c r="K15" s="4">
        <v>-0.92232700000000001</v>
      </c>
      <c r="L15" s="8">
        <v>0.14897199999999999</v>
      </c>
      <c r="M15" s="8">
        <v>-0.105822</v>
      </c>
      <c r="N15" s="8">
        <v>0.35808200000000001</v>
      </c>
      <c r="O15" s="8">
        <v>-0.61921499999999996</v>
      </c>
      <c r="P15" s="8">
        <v>-1.03417</v>
      </c>
      <c r="Q15" s="8">
        <v>-0.712364</v>
      </c>
    </row>
    <row r="16" spans="1:17" x14ac:dyDescent="0.3">
      <c r="A16" s="4" t="s">
        <v>667</v>
      </c>
      <c r="B16" s="4" t="s">
        <v>310</v>
      </c>
      <c r="C16" s="4" t="s">
        <v>311</v>
      </c>
      <c r="D16" s="4" t="s">
        <v>312</v>
      </c>
      <c r="E16" s="4">
        <v>4.21585E-82</v>
      </c>
      <c r="F16" s="4">
        <v>69.349845201238395</v>
      </c>
      <c r="G16" s="8" t="s">
        <v>222</v>
      </c>
      <c r="H16" s="4" t="s">
        <v>17</v>
      </c>
      <c r="I16" s="4">
        <v>851</v>
      </c>
      <c r="J16" s="4">
        <v>9.36033E-3</v>
      </c>
      <c r="K16" s="4">
        <v>-0.90205199999999996</v>
      </c>
      <c r="L16" s="8">
        <v>-1.10605</v>
      </c>
      <c r="M16" s="8">
        <v>-1.25027</v>
      </c>
      <c r="N16" s="8">
        <v>-1.5159499999999999</v>
      </c>
      <c r="O16" s="8">
        <v>-2.2708900000000001</v>
      </c>
      <c r="P16" s="8">
        <v>-1.9026700000000001</v>
      </c>
      <c r="Q16" s="8">
        <v>-2.4048699999999998</v>
      </c>
    </row>
    <row r="17" spans="1:17" x14ac:dyDescent="0.3">
      <c r="A17" s="4" t="s">
        <v>670</v>
      </c>
      <c r="B17" s="4" t="s">
        <v>636</v>
      </c>
      <c r="C17" s="4" t="s">
        <v>637</v>
      </c>
      <c r="D17" s="4" t="e">
        <v>#N/A</v>
      </c>
      <c r="E17" s="4">
        <v>1.3985899999999999E-88</v>
      </c>
      <c r="F17" s="4">
        <v>61.778846153846096</v>
      </c>
      <c r="G17" s="8" t="s">
        <v>222</v>
      </c>
      <c r="H17" s="4" t="s">
        <v>24</v>
      </c>
      <c r="I17" s="4">
        <v>258</v>
      </c>
      <c r="J17" s="4" t="s">
        <v>18</v>
      </c>
      <c r="K17" s="4" t="s">
        <v>18</v>
      </c>
      <c r="L17" s="8">
        <v>25.982299999999999</v>
      </c>
      <c r="M17" s="8">
        <v>26.661799999999999</v>
      </c>
      <c r="N17" s="8">
        <v>26.800699999999999</v>
      </c>
      <c r="O17" s="8" t="s">
        <v>18</v>
      </c>
      <c r="P17" s="8" t="s">
        <v>18</v>
      </c>
      <c r="Q17" s="8" t="s">
        <v>18</v>
      </c>
    </row>
    <row r="18" spans="1:17" x14ac:dyDescent="0.3">
      <c r="A18" s="4" t="s">
        <v>671</v>
      </c>
      <c r="B18" s="4" t="s">
        <v>350</v>
      </c>
      <c r="C18" s="4" t="s">
        <v>351</v>
      </c>
      <c r="D18" s="4" t="s">
        <v>352</v>
      </c>
      <c r="E18" s="4">
        <v>0</v>
      </c>
      <c r="F18" s="4">
        <v>67.110415035238802</v>
      </c>
      <c r="G18" s="8" t="s">
        <v>222</v>
      </c>
      <c r="H18" s="4" t="s">
        <v>17</v>
      </c>
      <c r="I18" s="4">
        <v>878</v>
      </c>
      <c r="J18" s="4">
        <v>4.1082800000000002E-4</v>
      </c>
      <c r="K18" s="4">
        <v>-1.2113100000000001</v>
      </c>
      <c r="L18" s="8">
        <v>1.26183</v>
      </c>
      <c r="M18" s="8">
        <v>1.0399799999999999</v>
      </c>
      <c r="N18" s="8">
        <v>0.940052</v>
      </c>
      <c r="O18" s="8">
        <v>-3.1398799999999998E-2</v>
      </c>
      <c r="P18" s="8">
        <v>-0.23452400000000001</v>
      </c>
      <c r="Q18" s="8">
        <v>-0.126139</v>
      </c>
    </row>
    <row r="19" spans="1:17" x14ac:dyDescent="0.3">
      <c r="A19" s="4" t="s">
        <v>673</v>
      </c>
      <c r="B19" s="4" t="s">
        <v>134</v>
      </c>
      <c r="C19" s="4" t="s">
        <v>135</v>
      </c>
      <c r="D19" s="4" t="s">
        <v>15</v>
      </c>
      <c r="E19" s="4">
        <v>1.64591E-22</v>
      </c>
      <c r="F19" s="4">
        <v>56.756756756756701</v>
      </c>
      <c r="G19" s="8" t="s">
        <v>222</v>
      </c>
      <c r="H19" s="4" t="s">
        <v>17</v>
      </c>
      <c r="I19" s="4">
        <v>1126</v>
      </c>
      <c r="J19" s="4">
        <v>2.8091700000000002E-3</v>
      </c>
      <c r="K19" s="4">
        <v>-1.29091</v>
      </c>
      <c r="L19" s="8">
        <v>2.6551499999999999</v>
      </c>
      <c r="M19" s="8">
        <v>2.74607</v>
      </c>
      <c r="N19" s="8">
        <v>2.4463900000000001</v>
      </c>
      <c r="O19" s="8" t="s">
        <v>18</v>
      </c>
      <c r="P19" s="8">
        <v>1.4374800000000001</v>
      </c>
      <c r="Q19" s="8">
        <v>1.21245</v>
      </c>
    </row>
    <row r="20" spans="1:17" x14ac:dyDescent="0.3">
      <c r="A20" s="4" t="s">
        <v>675</v>
      </c>
      <c r="B20" s="4" t="s">
        <v>607</v>
      </c>
      <c r="C20" s="4" t="s">
        <v>608</v>
      </c>
      <c r="D20" s="4" t="e">
        <v>#N/A</v>
      </c>
      <c r="E20" s="4">
        <v>0</v>
      </c>
      <c r="F20" s="4">
        <v>57.092407298410798</v>
      </c>
      <c r="G20" s="8" t="s">
        <v>222</v>
      </c>
      <c r="H20" s="4" t="s">
        <v>17</v>
      </c>
      <c r="I20" s="4">
        <v>7</v>
      </c>
      <c r="J20" s="4" t="s">
        <v>18</v>
      </c>
      <c r="K20" s="4" t="s">
        <v>18</v>
      </c>
      <c r="L20" s="8">
        <v>23.524000000000001</v>
      </c>
      <c r="M20" s="8">
        <v>23.348700000000001</v>
      </c>
      <c r="N20" s="8">
        <v>21.698599999999999</v>
      </c>
      <c r="O20" s="8" t="s">
        <v>18</v>
      </c>
      <c r="P20" s="8" t="s">
        <v>18</v>
      </c>
      <c r="Q20" s="8" t="s">
        <v>18</v>
      </c>
    </row>
    <row r="21" spans="1:17" x14ac:dyDescent="0.3">
      <c r="A21" s="4" t="s">
        <v>677</v>
      </c>
      <c r="B21" s="4" t="s">
        <v>295</v>
      </c>
      <c r="C21" s="4" t="s">
        <v>296</v>
      </c>
      <c r="D21" s="4" t="s">
        <v>297</v>
      </c>
      <c r="E21" s="4">
        <v>5.4828899999999998E-157</v>
      </c>
      <c r="F21" s="4">
        <v>66.174055829228195</v>
      </c>
      <c r="G21" s="8" t="s">
        <v>222</v>
      </c>
      <c r="H21" s="4" t="s">
        <v>17</v>
      </c>
      <c r="I21" s="4">
        <v>496</v>
      </c>
      <c r="J21" s="4">
        <v>4.65198E-3</v>
      </c>
      <c r="K21" s="4">
        <v>-0.87626499999999996</v>
      </c>
      <c r="L21" s="8">
        <v>0.812496</v>
      </c>
      <c r="M21" s="8">
        <v>0.48428199999999999</v>
      </c>
      <c r="N21" s="8">
        <v>0.41867799999999999</v>
      </c>
      <c r="O21" s="8">
        <v>-0.46381600000000001</v>
      </c>
      <c r="P21" s="8">
        <v>-0.30891600000000002</v>
      </c>
      <c r="Q21" s="8">
        <v>-0.14060800000000001</v>
      </c>
    </row>
    <row r="22" spans="1:17" x14ac:dyDescent="0.3">
      <c r="A22" s="4" t="s">
        <v>678</v>
      </c>
      <c r="B22" s="4" t="s">
        <v>372</v>
      </c>
      <c r="C22" s="4" t="s">
        <v>373</v>
      </c>
      <c r="D22" s="4" t="s">
        <v>15</v>
      </c>
      <c r="E22" s="4">
        <v>0</v>
      </c>
      <c r="F22" s="4">
        <v>63.143631436314301</v>
      </c>
      <c r="G22" s="8" t="s">
        <v>222</v>
      </c>
      <c r="H22" s="4" t="s">
        <v>17</v>
      </c>
      <c r="I22" s="4">
        <v>59</v>
      </c>
      <c r="J22" s="4">
        <v>9.4889899999999992E-3</v>
      </c>
      <c r="K22" s="4">
        <v>-1.42066</v>
      </c>
      <c r="L22" s="8">
        <v>-1.49559</v>
      </c>
      <c r="M22" s="8">
        <v>-1.5630599999999999</v>
      </c>
      <c r="N22" s="8">
        <v>-1.48386</v>
      </c>
      <c r="O22" s="8">
        <v>-3.2522500000000001</v>
      </c>
      <c r="P22" s="8">
        <v>-2.61741</v>
      </c>
      <c r="Q22" s="8" t="s">
        <v>18</v>
      </c>
    </row>
    <row r="23" spans="1:17" x14ac:dyDescent="0.3">
      <c r="A23" s="4" t="s">
        <v>679</v>
      </c>
      <c r="B23" s="4" t="s">
        <v>301</v>
      </c>
      <c r="C23" s="4" t="s">
        <v>302</v>
      </c>
      <c r="D23" s="4" t="s">
        <v>15</v>
      </c>
      <c r="E23" s="4">
        <v>1.6938E-16</v>
      </c>
      <c r="F23" s="4">
        <v>50.349650349650297</v>
      </c>
      <c r="G23" s="8" t="s">
        <v>222</v>
      </c>
      <c r="H23" s="4" t="s">
        <v>17</v>
      </c>
      <c r="I23" s="4">
        <v>195</v>
      </c>
      <c r="J23" s="4">
        <v>9.3040699999999994E-3</v>
      </c>
      <c r="K23" s="4">
        <v>-0.88138000000000005</v>
      </c>
      <c r="L23" s="8">
        <v>-1.3136000000000001</v>
      </c>
      <c r="M23" s="8">
        <v>-0.91740600000000005</v>
      </c>
      <c r="N23" s="8">
        <v>-0.73982000000000003</v>
      </c>
      <c r="O23" s="8">
        <v>-1.8049500000000001</v>
      </c>
      <c r="P23" s="8">
        <v>-1.77912</v>
      </c>
      <c r="Q23" s="8">
        <v>-2.0308899999999999</v>
      </c>
    </row>
    <row r="24" spans="1:17" x14ac:dyDescent="0.3">
      <c r="A24" s="4" t="s">
        <v>680</v>
      </c>
      <c r="B24" s="4" t="s">
        <v>236</v>
      </c>
      <c r="C24" s="4" t="s">
        <v>237</v>
      </c>
      <c r="D24" s="4" t="s">
        <v>238</v>
      </c>
      <c r="E24" s="4">
        <v>1.5328800000000001E-84</v>
      </c>
      <c r="F24" s="4">
        <v>65.319865319865301</v>
      </c>
      <c r="G24" s="8" t="s">
        <v>222</v>
      </c>
      <c r="H24" s="4" t="s">
        <v>17</v>
      </c>
      <c r="I24" s="4">
        <v>118</v>
      </c>
      <c r="J24" s="4">
        <v>1.31908E-3</v>
      </c>
      <c r="K24" s="4">
        <v>-0.34017799999999998</v>
      </c>
      <c r="L24" s="8">
        <v>1.59467</v>
      </c>
      <c r="M24" s="8">
        <v>1.4815499999999999</v>
      </c>
      <c r="N24" s="8">
        <v>1.58317</v>
      </c>
      <c r="O24" s="8">
        <v>1.2299800000000001</v>
      </c>
      <c r="P24" s="8">
        <v>1.1680900000000001</v>
      </c>
      <c r="Q24" s="8">
        <v>1.24078</v>
      </c>
    </row>
    <row r="25" spans="1:17" x14ac:dyDescent="0.3">
      <c r="A25" s="4" t="s">
        <v>681</v>
      </c>
      <c r="B25" s="4" t="s">
        <v>389</v>
      </c>
      <c r="C25" s="4" t="s">
        <v>390</v>
      </c>
      <c r="D25" s="4" t="s">
        <v>391</v>
      </c>
      <c r="E25" s="4">
        <v>0</v>
      </c>
      <c r="F25" s="4">
        <v>62.704309063893</v>
      </c>
      <c r="G25" s="8" t="s">
        <v>222</v>
      </c>
      <c r="H25" s="4" t="s">
        <v>17</v>
      </c>
      <c r="I25" s="4">
        <v>119</v>
      </c>
      <c r="J25" s="4">
        <v>1.2607100000000001E-4</v>
      </c>
      <c r="K25" s="4">
        <v>-1.7371799999999999</v>
      </c>
      <c r="L25" s="8">
        <v>-2.17456</v>
      </c>
      <c r="M25" s="8">
        <v>-2.4702500000000001</v>
      </c>
      <c r="N25" s="8">
        <v>-2.3262499999999999</v>
      </c>
      <c r="O25" s="8">
        <v>-4.1742499999999998</v>
      </c>
      <c r="P25" s="8">
        <v>-3.9010400000000001</v>
      </c>
      <c r="Q25" s="8">
        <v>-4.10731</v>
      </c>
    </row>
    <row r="26" spans="1:17" x14ac:dyDescent="0.3">
      <c r="A26" s="4" t="s">
        <v>685</v>
      </c>
      <c r="B26" s="4" t="s">
        <v>422</v>
      </c>
      <c r="C26" s="4" t="s">
        <v>101</v>
      </c>
      <c r="D26" s="4" t="s">
        <v>15</v>
      </c>
      <c r="E26" s="4">
        <v>3.07298E-31</v>
      </c>
      <c r="F26" s="4">
        <v>72.815533980582501</v>
      </c>
      <c r="G26" s="8" t="s">
        <v>222</v>
      </c>
      <c r="H26" s="4" t="s">
        <v>17</v>
      </c>
      <c r="I26" s="4">
        <v>109</v>
      </c>
      <c r="J26" s="4">
        <v>3.80932E-4</v>
      </c>
      <c r="K26" s="4">
        <v>-3.0848800000000001</v>
      </c>
      <c r="L26" s="8">
        <v>2.9226700000000001</v>
      </c>
      <c r="M26" s="8">
        <v>2.7080899999999999</v>
      </c>
      <c r="N26" s="8">
        <v>2.5744099999999999</v>
      </c>
      <c r="O26" s="8">
        <v>-0.86766200000000004</v>
      </c>
      <c r="P26" s="8">
        <v>-4.9844699999999999E-2</v>
      </c>
      <c r="Q26" s="8">
        <v>-0.13194700000000001</v>
      </c>
    </row>
    <row r="27" spans="1:17" x14ac:dyDescent="0.3">
      <c r="A27" s="4" t="s">
        <v>686</v>
      </c>
      <c r="B27" s="4" t="s">
        <v>368</v>
      </c>
      <c r="C27" s="4" t="s">
        <v>369</v>
      </c>
      <c r="D27" s="4" t="s">
        <v>370</v>
      </c>
      <c r="E27" s="4">
        <v>0</v>
      </c>
      <c r="F27" s="4">
        <v>56.1837455830388</v>
      </c>
      <c r="G27" s="8" t="s">
        <v>222</v>
      </c>
      <c r="H27" s="4" t="s">
        <v>17</v>
      </c>
      <c r="I27" s="4">
        <v>990</v>
      </c>
      <c r="J27" s="4">
        <v>3.15636E-4</v>
      </c>
      <c r="K27" s="4">
        <v>-1.34273</v>
      </c>
      <c r="L27" s="8">
        <v>0.930616</v>
      </c>
      <c r="M27" s="8">
        <v>1.2510300000000001</v>
      </c>
      <c r="N27" s="8">
        <v>1.02136</v>
      </c>
      <c r="O27" s="8">
        <v>-0.15310099999999999</v>
      </c>
      <c r="P27" s="8">
        <v>-0.29398000000000002</v>
      </c>
      <c r="Q27" s="8">
        <v>-0.37810899999999997</v>
      </c>
    </row>
    <row r="28" spans="1:17" x14ac:dyDescent="0.3">
      <c r="A28" s="4" t="s">
        <v>688</v>
      </c>
      <c r="B28" s="4" t="s">
        <v>596</v>
      </c>
      <c r="C28" s="4" t="s">
        <v>597</v>
      </c>
      <c r="D28" s="4" t="e">
        <v>#N/A</v>
      </c>
      <c r="E28" s="4">
        <v>0</v>
      </c>
      <c r="F28" s="4">
        <v>69.172113289760304</v>
      </c>
      <c r="G28" s="8" t="s">
        <v>222</v>
      </c>
      <c r="H28" s="4" t="s">
        <v>17</v>
      </c>
      <c r="I28" s="4">
        <v>674</v>
      </c>
      <c r="J28" s="4" t="s">
        <v>18</v>
      </c>
      <c r="K28" s="4" t="s">
        <v>18</v>
      </c>
      <c r="L28" s="8">
        <v>22.815999999999999</v>
      </c>
      <c r="M28" s="8">
        <v>23.303000000000001</v>
      </c>
      <c r="N28" s="8">
        <v>23.138300000000001</v>
      </c>
      <c r="O28" s="8" t="s">
        <v>18</v>
      </c>
      <c r="P28" s="8" t="s">
        <v>18</v>
      </c>
      <c r="Q28" s="8" t="s">
        <v>18</v>
      </c>
    </row>
    <row r="29" spans="1:17" x14ac:dyDescent="0.3">
      <c r="A29" s="4" t="s">
        <v>689</v>
      </c>
      <c r="B29" s="4" t="s">
        <v>619</v>
      </c>
      <c r="C29" s="4" t="s">
        <v>620</v>
      </c>
      <c r="D29" s="4" t="e">
        <v>#N/A</v>
      </c>
      <c r="E29" s="4">
        <v>5.4049900000000003E-150</v>
      </c>
      <c r="F29" s="4">
        <v>55.608028335301</v>
      </c>
      <c r="G29" s="8" t="s">
        <v>222</v>
      </c>
      <c r="H29" s="4" t="s">
        <v>17</v>
      </c>
      <c r="I29" s="4">
        <v>189</v>
      </c>
      <c r="J29" s="4" t="s">
        <v>18</v>
      </c>
      <c r="K29" s="4" t="s">
        <v>18</v>
      </c>
      <c r="L29" s="8">
        <v>24.458300000000001</v>
      </c>
      <c r="M29" s="8">
        <v>24.500900000000001</v>
      </c>
      <c r="N29" s="8">
        <v>24.511500000000002</v>
      </c>
      <c r="O29" s="8" t="s">
        <v>18</v>
      </c>
      <c r="P29" s="8" t="s">
        <v>18</v>
      </c>
      <c r="Q29" s="8" t="s">
        <v>18</v>
      </c>
    </row>
    <row r="30" spans="1:17" x14ac:dyDescent="0.3">
      <c r="A30" s="4" t="s">
        <v>691</v>
      </c>
      <c r="B30" s="4" t="s">
        <v>305</v>
      </c>
      <c r="C30" s="4" t="s">
        <v>306</v>
      </c>
      <c r="D30" s="4" t="s">
        <v>307</v>
      </c>
      <c r="E30" s="4">
        <v>0</v>
      </c>
      <c r="F30" s="4">
        <v>93.354101765316699</v>
      </c>
      <c r="G30" s="8" t="s">
        <v>222</v>
      </c>
      <c r="H30" s="4" t="s">
        <v>17</v>
      </c>
      <c r="I30" s="4">
        <v>10</v>
      </c>
      <c r="J30" s="4">
        <v>4.9211400000000001E-3</v>
      </c>
      <c r="K30" s="4">
        <v>-0.88952600000000004</v>
      </c>
      <c r="L30" s="8">
        <v>-0.17338400000000001</v>
      </c>
      <c r="M30" s="8">
        <v>-0.101719</v>
      </c>
      <c r="N30" s="8">
        <v>-0.36300100000000002</v>
      </c>
      <c r="O30" s="8">
        <v>-1.25943</v>
      </c>
      <c r="P30" s="8">
        <v>-1.21943</v>
      </c>
      <c r="Q30" s="8">
        <v>-0.82782699999999998</v>
      </c>
    </row>
    <row r="31" spans="1:17" x14ac:dyDescent="0.3">
      <c r="A31" s="4" t="s">
        <v>692</v>
      </c>
      <c r="B31" s="4" t="s">
        <v>426</v>
      </c>
      <c r="C31" s="4" t="s">
        <v>427</v>
      </c>
      <c r="D31" s="4" t="s">
        <v>428</v>
      </c>
      <c r="E31" s="4">
        <v>3.0678600000000001E-117</v>
      </c>
      <c r="F31" s="4">
        <v>60.128617363343999</v>
      </c>
      <c r="G31" s="8" t="s">
        <v>222</v>
      </c>
      <c r="H31" s="4" t="s">
        <v>17</v>
      </c>
      <c r="I31" s="4">
        <v>130</v>
      </c>
      <c r="J31" s="4">
        <v>8.6976099999999997E-3</v>
      </c>
      <c r="K31" s="4">
        <v>-3.4577300000000002</v>
      </c>
      <c r="L31" s="8">
        <v>-0.33207100000000001</v>
      </c>
      <c r="M31" s="8">
        <v>-0.74817100000000003</v>
      </c>
      <c r="N31" s="8">
        <v>-0.94885399999999998</v>
      </c>
      <c r="O31" s="8">
        <v>-3.4468700000000001</v>
      </c>
      <c r="P31" s="8" t="s">
        <v>18</v>
      </c>
      <c r="Q31" s="8">
        <v>-4.8213100000000004</v>
      </c>
    </row>
    <row r="32" spans="1:17" x14ac:dyDescent="0.3">
      <c r="A32" s="4" t="s">
        <v>693</v>
      </c>
      <c r="B32" s="4" t="s">
        <v>257</v>
      </c>
      <c r="C32" s="4" t="s">
        <v>258</v>
      </c>
      <c r="D32" s="4" t="s">
        <v>259</v>
      </c>
      <c r="E32" s="4">
        <v>0</v>
      </c>
      <c r="F32" s="4">
        <v>62.254395036194403</v>
      </c>
      <c r="G32" s="8" t="s">
        <v>222</v>
      </c>
      <c r="H32" s="4" t="s">
        <v>17</v>
      </c>
      <c r="I32" s="4">
        <v>508</v>
      </c>
      <c r="J32" s="4">
        <v>8.6216699999999997E-3</v>
      </c>
      <c r="K32" s="4">
        <v>-0.61815900000000001</v>
      </c>
      <c r="L32" s="8">
        <v>0.44859700000000002</v>
      </c>
      <c r="M32" s="8">
        <v>0.37526100000000001</v>
      </c>
      <c r="N32" s="8">
        <v>0.22162200000000001</v>
      </c>
      <c r="O32" s="8">
        <v>-5.5538200000000003E-2</v>
      </c>
      <c r="P32" s="8">
        <v>-0.33355899999999999</v>
      </c>
      <c r="Q32" s="8">
        <v>-0.41989900000000002</v>
      </c>
    </row>
    <row r="33" spans="1:17" x14ac:dyDescent="0.3">
      <c r="A33" s="4" t="s">
        <v>695</v>
      </c>
      <c r="B33" s="4" t="s">
        <v>543</v>
      </c>
      <c r="C33" s="4" t="s">
        <v>544</v>
      </c>
      <c r="D33" s="4" t="s">
        <v>545</v>
      </c>
      <c r="E33" s="4">
        <v>1.9755399999999999E-81</v>
      </c>
      <c r="F33" s="4">
        <v>76.348547717842294</v>
      </c>
      <c r="G33" s="8" t="s">
        <v>222</v>
      </c>
      <c r="H33" s="4" t="s">
        <v>17</v>
      </c>
      <c r="I33" s="4">
        <v>1065</v>
      </c>
      <c r="J33" s="4" t="s">
        <v>18</v>
      </c>
      <c r="K33" s="4" t="s">
        <v>18</v>
      </c>
      <c r="L33" s="8">
        <v>20.8765</v>
      </c>
      <c r="M33" s="8">
        <v>21.326699999999999</v>
      </c>
      <c r="N33" s="8">
        <v>22.063400000000001</v>
      </c>
      <c r="O33" s="8" t="s">
        <v>18</v>
      </c>
      <c r="P33" s="8" t="s">
        <v>18</v>
      </c>
      <c r="Q33" s="8" t="s">
        <v>18</v>
      </c>
    </row>
    <row r="34" spans="1:17" x14ac:dyDescent="0.3">
      <c r="A34" s="4" t="s">
        <v>697</v>
      </c>
      <c r="B34" s="4" t="s">
        <v>289</v>
      </c>
      <c r="C34" s="4" t="s">
        <v>290</v>
      </c>
      <c r="D34" s="4" t="s">
        <v>291</v>
      </c>
      <c r="E34" s="4">
        <v>2.39069E-89</v>
      </c>
      <c r="F34" s="4">
        <v>68.115942028985501</v>
      </c>
      <c r="G34" s="8" t="s">
        <v>222</v>
      </c>
      <c r="H34" s="4" t="s">
        <v>17</v>
      </c>
      <c r="I34" s="4">
        <v>253</v>
      </c>
      <c r="J34" s="4">
        <v>2.3012499999999999E-3</v>
      </c>
      <c r="K34" s="4">
        <v>-0.83182500000000004</v>
      </c>
      <c r="L34" s="8">
        <v>0.74925600000000003</v>
      </c>
      <c r="M34" s="8">
        <v>1.01962</v>
      </c>
      <c r="N34" s="8">
        <v>1.09562</v>
      </c>
      <c r="O34" s="8">
        <v>6.1063800000000001E-2</v>
      </c>
      <c r="P34" s="8">
        <v>0.24034700000000001</v>
      </c>
      <c r="Q34" s="8">
        <v>6.76041E-2</v>
      </c>
    </row>
    <row r="35" spans="1:17" x14ac:dyDescent="0.3">
      <c r="A35" s="4" t="s">
        <v>697</v>
      </c>
      <c r="B35" s="4" t="s">
        <v>289</v>
      </c>
      <c r="C35" s="4" t="s">
        <v>290</v>
      </c>
      <c r="D35" s="4" t="s">
        <v>291</v>
      </c>
      <c r="E35" s="4">
        <v>2.39069E-89</v>
      </c>
      <c r="F35" s="4">
        <v>68.115942028985501</v>
      </c>
      <c r="G35" s="8" t="s">
        <v>222</v>
      </c>
      <c r="H35" s="4" t="s">
        <v>17</v>
      </c>
      <c r="I35" s="4">
        <v>251</v>
      </c>
      <c r="J35" s="4">
        <v>2.3012499999999999E-3</v>
      </c>
      <c r="K35" s="4">
        <v>-0.83182500000000004</v>
      </c>
      <c r="L35" s="8">
        <v>0.74925600000000003</v>
      </c>
      <c r="M35" s="8">
        <v>1.01962</v>
      </c>
      <c r="N35" s="8">
        <v>1.09562</v>
      </c>
      <c r="O35" s="8">
        <v>6.1063800000000001E-2</v>
      </c>
      <c r="P35" s="8">
        <v>0.24034700000000001</v>
      </c>
      <c r="Q35" s="8">
        <v>6.76041E-2</v>
      </c>
    </row>
    <row r="36" spans="1:17" x14ac:dyDescent="0.3">
      <c r="A36" s="5" t="s">
        <v>1227</v>
      </c>
      <c r="B36" s="5" t="s">
        <v>353</v>
      </c>
      <c r="C36" s="5" t="s">
        <v>151</v>
      </c>
      <c r="D36" s="5" t="s">
        <v>15</v>
      </c>
      <c r="E36" s="5">
        <v>0</v>
      </c>
      <c r="F36" s="5">
        <v>67.892976588628699</v>
      </c>
      <c r="G36" s="5" t="s">
        <v>222</v>
      </c>
      <c r="H36" s="5" t="s">
        <v>17</v>
      </c>
      <c r="I36" s="5">
        <v>530</v>
      </c>
      <c r="J36" s="5">
        <v>6.63169E-3</v>
      </c>
      <c r="K36" s="5">
        <v>-1.2289399999999999</v>
      </c>
      <c r="L36" s="5">
        <v>1.2567299999999999</v>
      </c>
      <c r="M36" s="5">
        <v>1.21248</v>
      </c>
      <c r="N36" s="5">
        <v>1.0242800000000001</v>
      </c>
      <c r="O36" s="5">
        <v>0.10703699999999999</v>
      </c>
      <c r="P36" s="5">
        <v>-0.51341400000000004</v>
      </c>
      <c r="Q36" s="5">
        <v>0.213037</v>
      </c>
    </row>
    <row r="37" spans="1:17" x14ac:dyDescent="0.3">
      <c r="A37" s="4" t="s">
        <v>699</v>
      </c>
      <c r="B37" s="4" t="s">
        <v>15</v>
      </c>
      <c r="C37" s="4" t="s">
        <v>15</v>
      </c>
      <c r="D37" s="4" t="s">
        <v>15</v>
      </c>
      <c r="E37" s="4" t="s">
        <v>15</v>
      </c>
      <c r="F37" s="4" t="s">
        <v>15</v>
      </c>
      <c r="G37" s="8" t="s">
        <v>222</v>
      </c>
      <c r="H37" s="4" t="s">
        <v>17</v>
      </c>
      <c r="I37" s="4">
        <v>181</v>
      </c>
      <c r="J37" s="4">
        <v>7.9044200000000005E-3</v>
      </c>
      <c r="K37" s="4">
        <v>-0.77892700000000004</v>
      </c>
      <c r="L37" s="8">
        <v>-0.92121500000000001</v>
      </c>
      <c r="M37" s="8">
        <v>-1.0560499999999999</v>
      </c>
      <c r="N37" s="8">
        <v>-1.3440700000000001</v>
      </c>
      <c r="O37" s="8">
        <v>-1.76898</v>
      </c>
      <c r="P37" s="8">
        <v>-2.0792000000000002</v>
      </c>
      <c r="Q37" s="8">
        <v>-1.80993</v>
      </c>
    </row>
    <row r="38" spans="1:17" x14ac:dyDescent="0.3">
      <c r="A38" s="4" t="s">
        <v>701</v>
      </c>
      <c r="B38" s="4" t="s">
        <v>241</v>
      </c>
      <c r="C38" s="4" t="s">
        <v>242</v>
      </c>
      <c r="D38" s="4" t="s">
        <v>15</v>
      </c>
      <c r="E38" s="4">
        <v>0</v>
      </c>
      <c r="F38" s="4">
        <v>66.765578635014805</v>
      </c>
      <c r="G38" s="8" t="s">
        <v>222</v>
      </c>
      <c r="H38" s="4" t="s">
        <v>17</v>
      </c>
      <c r="I38" s="4">
        <v>482</v>
      </c>
      <c r="J38" s="4">
        <v>4.07231E-3</v>
      </c>
      <c r="K38" s="4">
        <v>-0.443575</v>
      </c>
      <c r="L38" s="8" t="s">
        <v>18</v>
      </c>
      <c r="M38" s="8">
        <v>-0.96892500000000004</v>
      </c>
      <c r="N38" s="8">
        <v>-1.0103200000000001</v>
      </c>
      <c r="O38" s="8">
        <v>-1.4137599999999999</v>
      </c>
      <c r="P38" s="8">
        <v>-1.4526300000000001</v>
      </c>
      <c r="Q38" s="8" t="s">
        <v>18</v>
      </c>
    </row>
    <row r="39" spans="1:17" x14ac:dyDescent="0.3">
      <c r="A39" s="4" t="s">
        <v>703</v>
      </c>
      <c r="B39" s="4" t="s">
        <v>590</v>
      </c>
      <c r="C39" s="4" t="s">
        <v>591</v>
      </c>
      <c r="D39" s="4" t="e">
        <v>#N/A</v>
      </c>
      <c r="E39" s="4">
        <v>6.6370700000000006E-142</v>
      </c>
      <c r="F39" s="4">
        <v>72.537313432835802</v>
      </c>
      <c r="G39" s="8" t="s">
        <v>222</v>
      </c>
      <c r="H39" s="4" t="s">
        <v>24</v>
      </c>
      <c r="I39" s="4">
        <v>255</v>
      </c>
      <c r="J39" s="4" t="s">
        <v>18</v>
      </c>
      <c r="K39" s="4" t="s">
        <v>18</v>
      </c>
      <c r="L39" s="8">
        <v>21.9434</v>
      </c>
      <c r="M39" s="8">
        <v>23.721399999999999</v>
      </c>
      <c r="N39" s="8">
        <v>23.6084</v>
      </c>
      <c r="O39" s="8" t="s">
        <v>18</v>
      </c>
      <c r="P39" s="8" t="s">
        <v>18</v>
      </c>
      <c r="Q39" s="8" t="s">
        <v>18</v>
      </c>
    </row>
    <row r="40" spans="1:17" x14ac:dyDescent="0.3">
      <c r="A40" s="4" t="s">
        <v>710</v>
      </c>
      <c r="B40" s="4" t="s">
        <v>345</v>
      </c>
      <c r="C40" s="4" t="s">
        <v>346</v>
      </c>
      <c r="D40" s="4" t="s">
        <v>15</v>
      </c>
      <c r="E40" s="4">
        <v>1.98098E-148</v>
      </c>
      <c r="F40" s="4">
        <v>62.605042016806699</v>
      </c>
      <c r="G40" s="8" t="s">
        <v>222</v>
      </c>
      <c r="H40" s="4" t="s">
        <v>17</v>
      </c>
      <c r="I40" s="4">
        <v>85</v>
      </c>
      <c r="J40" s="4">
        <v>1.52187E-3</v>
      </c>
      <c r="K40" s="4">
        <v>-1.09998</v>
      </c>
      <c r="L40" s="8">
        <v>2.3149099999999998</v>
      </c>
      <c r="M40" s="8">
        <v>2.1771099999999999</v>
      </c>
      <c r="N40" s="8">
        <v>1.9136</v>
      </c>
      <c r="O40" s="8">
        <v>0.87425799999999998</v>
      </c>
      <c r="P40" s="8">
        <v>1.1107400000000001</v>
      </c>
      <c r="Q40" s="8">
        <v>1.12069</v>
      </c>
    </row>
    <row r="41" spans="1:17" x14ac:dyDescent="0.3">
      <c r="A41" s="4" t="s">
        <v>711</v>
      </c>
      <c r="B41" s="4" t="s">
        <v>266</v>
      </c>
      <c r="C41" s="4" t="s">
        <v>267</v>
      </c>
      <c r="D41" s="4" t="s">
        <v>268</v>
      </c>
      <c r="E41" s="4">
        <v>0</v>
      </c>
      <c r="F41" s="4">
        <v>64.035087719298204</v>
      </c>
      <c r="G41" s="8" t="s">
        <v>222</v>
      </c>
      <c r="H41" s="4" t="s">
        <v>17</v>
      </c>
      <c r="I41" s="4">
        <v>52</v>
      </c>
      <c r="J41" s="4">
        <v>6.9010599999999997E-3</v>
      </c>
      <c r="K41" s="4">
        <v>-0.68329799999999996</v>
      </c>
      <c r="L41" s="8">
        <v>-2.8555999999999999</v>
      </c>
      <c r="M41" s="8">
        <v>-2.5782600000000002</v>
      </c>
      <c r="N41" s="8">
        <v>-2.6625800000000002</v>
      </c>
      <c r="O41" s="8">
        <v>-3.2693599999999998</v>
      </c>
      <c r="P41" s="8">
        <v>-3.59259</v>
      </c>
      <c r="Q41" s="8">
        <v>-3.2843900000000001</v>
      </c>
    </row>
    <row r="42" spans="1:17" x14ac:dyDescent="0.3">
      <c r="A42" s="4" t="s">
        <v>713</v>
      </c>
      <c r="B42" s="4" t="s">
        <v>592</v>
      </c>
      <c r="C42" s="4" t="s">
        <v>593</v>
      </c>
      <c r="D42" s="4" t="e">
        <v>#N/A</v>
      </c>
      <c r="E42" s="4">
        <v>4.8913899999999999E-171</v>
      </c>
      <c r="F42" s="4">
        <v>85.197368421052602</v>
      </c>
      <c r="G42" s="8" t="s">
        <v>222</v>
      </c>
      <c r="H42" s="4" t="s">
        <v>17</v>
      </c>
      <c r="I42" s="4">
        <v>8</v>
      </c>
      <c r="J42" s="4" t="s">
        <v>18</v>
      </c>
      <c r="K42" s="4" t="s">
        <v>18</v>
      </c>
      <c r="L42" s="8">
        <v>21.9758</v>
      </c>
      <c r="M42" s="8">
        <v>22.857399999999998</v>
      </c>
      <c r="N42" s="8">
        <v>22.5123</v>
      </c>
      <c r="O42" s="8" t="s">
        <v>18</v>
      </c>
      <c r="P42" s="8" t="s">
        <v>18</v>
      </c>
      <c r="Q42" s="8" t="s">
        <v>18</v>
      </c>
    </row>
    <row r="43" spans="1:17" x14ac:dyDescent="0.3">
      <c r="A43" s="4" t="s">
        <v>714</v>
      </c>
      <c r="B43" s="4" t="s">
        <v>575</v>
      </c>
      <c r="C43" s="4" t="s">
        <v>576</v>
      </c>
      <c r="D43" s="4" t="e">
        <v>#N/A</v>
      </c>
      <c r="E43" s="4">
        <v>3.2666200000000002E-34</v>
      </c>
      <c r="F43" s="4">
        <v>55.605381165919198</v>
      </c>
      <c r="G43" s="8" t="s">
        <v>222</v>
      </c>
      <c r="H43" s="4" t="s">
        <v>17</v>
      </c>
      <c r="I43" s="4">
        <v>65</v>
      </c>
      <c r="J43" s="4" t="s">
        <v>18</v>
      </c>
      <c r="K43" s="4" t="s">
        <v>18</v>
      </c>
      <c r="L43" s="8">
        <v>19.8278</v>
      </c>
      <c r="M43" s="8">
        <v>20.6966</v>
      </c>
      <c r="N43" s="8">
        <v>20.202500000000001</v>
      </c>
      <c r="O43" s="8" t="s">
        <v>18</v>
      </c>
      <c r="P43" s="8" t="s">
        <v>18</v>
      </c>
      <c r="Q43" s="8" t="s">
        <v>18</v>
      </c>
    </row>
    <row r="44" spans="1:17" x14ac:dyDescent="0.3">
      <c r="A44" s="4" t="s">
        <v>718</v>
      </c>
      <c r="B44" s="4" t="s">
        <v>624</v>
      </c>
      <c r="C44" s="4" t="s">
        <v>625</v>
      </c>
      <c r="D44" s="4" t="e">
        <v>#N/A</v>
      </c>
      <c r="E44" s="4">
        <v>3.8001499999999997E-164</v>
      </c>
      <c r="F44" s="4">
        <v>58.984910836762602</v>
      </c>
      <c r="G44" s="8" t="s">
        <v>222</v>
      </c>
      <c r="H44" s="4" t="s">
        <v>17</v>
      </c>
      <c r="I44" s="4">
        <v>287</v>
      </c>
      <c r="J44" s="4" t="s">
        <v>18</v>
      </c>
      <c r="K44" s="4" t="s">
        <v>18</v>
      </c>
      <c r="L44" s="8">
        <v>24.6571</v>
      </c>
      <c r="M44" s="8">
        <v>24.240400000000001</v>
      </c>
      <c r="N44" s="8">
        <v>24.747199999999999</v>
      </c>
      <c r="O44" s="8" t="s">
        <v>18</v>
      </c>
      <c r="P44" s="8" t="s">
        <v>18</v>
      </c>
      <c r="Q44" s="8" t="s">
        <v>18</v>
      </c>
    </row>
    <row r="45" spans="1:17" x14ac:dyDescent="0.3">
      <c r="A45" s="4" t="s">
        <v>719</v>
      </c>
      <c r="B45" s="4" t="s">
        <v>342</v>
      </c>
      <c r="C45" s="4" t="s">
        <v>343</v>
      </c>
      <c r="D45" s="4" t="s">
        <v>344</v>
      </c>
      <c r="E45" s="4">
        <v>0</v>
      </c>
      <c r="F45" s="4">
        <v>64.7605432451751</v>
      </c>
      <c r="G45" s="8" t="s">
        <v>222</v>
      </c>
      <c r="H45" s="4" t="s">
        <v>17</v>
      </c>
      <c r="I45" s="4">
        <v>217</v>
      </c>
      <c r="J45" s="4">
        <v>1.10144E-3</v>
      </c>
      <c r="K45" s="4">
        <v>-1.0678799999999999</v>
      </c>
      <c r="L45" s="8">
        <v>3.1241500000000002</v>
      </c>
      <c r="M45" s="8">
        <v>3.5401199999999999</v>
      </c>
      <c r="N45" s="8">
        <v>3.3018200000000002</v>
      </c>
      <c r="O45" s="8">
        <v>2.1827800000000002</v>
      </c>
      <c r="P45" s="8">
        <v>2.3237700000000001</v>
      </c>
      <c r="Q45" s="8">
        <v>2.25589</v>
      </c>
    </row>
    <row r="46" spans="1:17" x14ac:dyDescent="0.3">
      <c r="A46" s="4" t="s">
        <v>727</v>
      </c>
      <c r="B46" s="4" t="s">
        <v>405</v>
      </c>
      <c r="C46" s="4" t="s">
        <v>406</v>
      </c>
      <c r="D46" s="4" t="s">
        <v>407</v>
      </c>
      <c r="E46" s="4">
        <v>9.4000000000000003E-129</v>
      </c>
      <c r="F46" s="4">
        <v>68.361581920903902</v>
      </c>
      <c r="G46" s="8" t="s">
        <v>222</v>
      </c>
      <c r="H46" s="4" t="s">
        <v>17</v>
      </c>
      <c r="I46" s="4">
        <v>224</v>
      </c>
      <c r="J46" s="4">
        <v>7.2509699999999998E-3</v>
      </c>
      <c r="K46" s="4">
        <v>-1.8755200000000001</v>
      </c>
      <c r="L46" s="8">
        <v>-1.1382000000000001</v>
      </c>
      <c r="M46" s="8">
        <v>-2.09829</v>
      </c>
      <c r="N46" s="8">
        <v>-1.0899799999999999</v>
      </c>
      <c r="O46" s="8">
        <v>-2.9704299999999999</v>
      </c>
      <c r="P46" s="8">
        <v>-3.5144799999999998</v>
      </c>
      <c r="Q46" s="8">
        <v>-3.4681199999999999</v>
      </c>
    </row>
    <row r="47" spans="1:17" x14ac:dyDescent="0.3">
      <c r="A47" s="4" t="s">
        <v>730</v>
      </c>
      <c r="B47" s="4" t="s">
        <v>400</v>
      </c>
      <c r="C47" s="4" t="s">
        <v>401</v>
      </c>
      <c r="D47" s="4" t="s">
        <v>402</v>
      </c>
      <c r="E47" s="4">
        <v>4.7653699999999997E-36</v>
      </c>
      <c r="F47" s="4">
        <v>52.884615384615302</v>
      </c>
      <c r="G47" s="8" t="s">
        <v>222</v>
      </c>
      <c r="H47" s="4" t="s">
        <v>17</v>
      </c>
      <c r="I47" s="4">
        <v>35</v>
      </c>
      <c r="J47" s="4">
        <v>1.4725599999999999E-4</v>
      </c>
      <c r="K47" s="4">
        <v>-1.8066199999999999</v>
      </c>
      <c r="L47" s="8">
        <v>-0.63414199999999998</v>
      </c>
      <c r="M47" s="8">
        <v>-0.92425500000000005</v>
      </c>
      <c r="N47" s="8">
        <v>-0.88216600000000001</v>
      </c>
      <c r="O47" s="8">
        <v>-2.7269100000000002</v>
      </c>
      <c r="P47" s="8">
        <v>-2.6940300000000001</v>
      </c>
      <c r="Q47" s="8">
        <v>-2.4394900000000002</v>
      </c>
    </row>
    <row r="48" spans="1:17" x14ac:dyDescent="0.3">
      <c r="A48" s="4" t="s">
        <v>736</v>
      </c>
      <c r="B48" s="4" t="s">
        <v>223</v>
      </c>
      <c r="C48" s="4" t="s">
        <v>224</v>
      </c>
      <c r="D48" s="4" t="s">
        <v>15</v>
      </c>
      <c r="E48" s="4">
        <v>1.1758199999999999E-164</v>
      </c>
      <c r="F48" s="4">
        <v>90.357142857142804</v>
      </c>
      <c r="G48" s="8" t="s">
        <v>222</v>
      </c>
      <c r="H48" s="4" t="s">
        <v>24</v>
      </c>
      <c r="I48" s="4">
        <v>494</v>
      </c>
      <c r="J48" s="4">
        <v>8.7198600000000005E-4</v>
      </c>
      <c r="K48" s="4">
        <v>-0.272785</v>
      </c>
      <c r="L48" s="8">
        <v>-0.45890599999999998</v>
      </c>
      <c r="M48" s="8">
        <v>-0.44278499999999998</v>
      </c>
      <c r="N48" s="8" t="s">
        <v>18</v>
      </c>
      <c r="O48" s="8" t="s">
        <v>18</v>
      </c>
      <c r="P48" s="8">
        <v>-0.72362700000000002</v>
      </c>
      <c r="Q48" s="8">
        <v>-0.72363500000000003</v>
      </c>
    </row>
    <row r="49" spans="1:17" x14ac:dyDescent="0.3">
      <c r="A49" s="4" t="s">
        <v>737</v>
      </c>
      <c r="B49" s="4" t="s">
        <v>419</v>
      </c>
      <c r="C49" s="4" t="s">
        <v>420</v>
      </c>
      <c r="D49" s="4" t="s">
        <v>421</v>
      </c>
      <c r="E49" s="4">
        <v>8.7622999999999998E-35</v>
      </c>
      <c r="F49" s="4">
        <v>54.817275747508297</v>
      </c>
      <c r="G49" s="8" t="s">
        <v>222</v>
      </c>
      <c r="H49" s="4" t="s">
        <v>17</v>
      </c>
      <c r="I49" s="4">
        <v>297</v>
      </c>
      <c r="J49" s="4">
        <v>7.5199500000000001E-3</v>
      </c>
      <c r="K49" s="4">
        <v>-2.8392499999999998</v>
      </c>
      <c r="L49" s="8">
        <v>0.67915499999999995</v>
      </c>
      <c r="M49" s="8">
        <v>0.272449</v>
      </c>
      <c r="N49" s="8">
        <v>0.93450699999999998</v>
      </c>
      <c r="O49" s="8">
        <v>-2.6963900000000001</v>
      </c>
      <c r="P49" s="8">
        <v>-1.7246999999999999</v>
      </c>
      <c r="Q49" s="8" t="s">
        <v>18</v>
      </c>
    </row>
    <row r="50" spans="1:17" x14ac:dyDescent="0.3">
      <c r="A50" s="4" t="s">
        <v>739</v>
      </c>
      <c r="B50" s="4" t="s">
        <v>363</v>
      </c>
      <c r="C50" s="4" t="s">
        <v>364</v>
      </c>
      <c r="D50" s="4" t="s">
        <v>365</v>
      </c>
      <c r="E50" s="4">
        <v>3.9808799999999997E-151</v>
      </c>
      <c r="F50" s="4">
        <v>73.961218836565095</v>
      </c>
      <c r="G50" s="8" t="s">
        <v>222</v>
      </c>
      <c r="H50" s="4" t="s">
        <v>17</v>
      </c>
      <c r="I50" s="4">
        <v>560</v>
      </c>
      <c r="J50" s="4">
        <v>3.48613E-3</v>
      </c>
      <c r="K50" s="4">
        <v>-1.2813000000000001</v>
      </c>
      <c r="L50" s="8">
        <v>2.80965</v>
      </c>
      <c r="M50" s="8">
        <v>2.2602899999999999</v>
      </c>
      <c r="N50" s="8">
        <v>2.2267299999999999</v>
      </c>
      <c r="O50" s="8">
        <v>1.0434000000000001</v>
      </c>
      <c r="P50" s="8">
        <v>1.08968</v>
      </c>
      <c r="Q50" s="8">
        <v>1.3197000000000001</v>
      </c>
    </row>
    <row r="51" spans="1:17" x14ac:dyDescent="0.3">
      <c r="A51" s="4" t="s">
        <v>741</v>
      </c>
      <c r="B51" s="4" t="s">
        <v>331</v>
      </c>
      <c r="C51" s="4" t="s">
        <v>332</v>
      </c>
      <c r="D51" s="4" t="s">
        <v>333</v>
      </c>
      <c r="E51" s="4">
        <v>0</v>
      </c>
      <c r="F51" s="4">
        <v>80.579531442663296</v>
      </c>
      <c r="G51" s="8" t="s">
        <v>222</v>
      </c>
      <c r="H51" s="4" t="s">
        <v>17</v>
      </c>
      <c r="I51" s="4">
        <v>1295</v>
      </c>
      <c r="J51" s="4">
        <v>6.5933600000000004E-3</v>
      </c>
      <c r="K51" s="4">
        <v>-0.97460599999999997</v>
      </c>
      <c r="L51" s="8">
        <v>2.9681899999999999</v>
      </c>
      <c r="M51" s="8">
        <v>3.23271</v>
      </c>
      <c r="N51" s="8">
        <v>2.8620899999999998</v>
      </c>
      <c r="O51" s="8">
        <v>1.75044</v>
      </c>
      <c r="P51" s="8">
        <v>2.2572999999999999</v>
      </c>
      <c r="Q51" s="8">
        <v>2.13144</v>
      </c>
    </row>
    <row r="52" spans="1:17" x14ac:dyDescent="0.3">
      <c r="A52" s="4" t="s">
        <v>742</v>
      </c>
      <c r="B52" s="4" t="s">
        <v>604</v>
      </c>
      <c r="C52" s="4" t="s">
        <v>605</v>
      </c>
      <c r="D52" s="4" t="s">
        <v>606</v>
      </c>
      <c r="E52" s="4">
        <v>0</v>
      </c>
      <c r="F52" s="4">
        <v>78.497109826589593</v>
      </c>
      <c r="G52" s="8" t="s">
        <v>222</v>
      </c>
      <c r="H52" s="4" t="s">
        <v>17</v>
      </c>
      <c r="I52" s="4">
        <v>84</v>
      </c>
      <c r="J52" s="4" t="s">
        <v>18</v>
      </c>
      <c r="K52" s="4" t="s">
        <v>18</v>
      </c>
      <c r="L52" s="8">
        <v>23.199000000000002</v>
      </c>
      <c r="M52" s="8">
        <v>22.626300000000001</v>
      </c>
      <c r="N52" s="8">
        <v>23.220099999999999</v>
      </c>
      <c r="O52" s="8" t="s">
        <v>18</v>
      </c>
      <c r="P52" s="8" t="s">
        <v>18</v>
      </c>
      <c r="Q52" s="8" t="s">
        <v>18</v>
      </c>
    </row>
    <row r="53" spans="1:17" x14ac:dyDescent="0.3">
      <c r="A53" s="4" t="s">
        <v>743</v>
      </c>
      <c r="B53" s="4" t="s">
        <v>257</v>
      </c>
      <c r="C53" s="4" t="s">
        <v>258</v>
      </c>
      <c r="D53" s="4" t="s">
        <v>259</v>
      </c>
      <c r="E53" s="4">
        <v>0</v>
      </c>
      <c r="F53" s="4">
        <v>62.639821029082697</v>
      </c>
      <c r="G53" s="8" t="s">
        <v>222</v>
      </c>
      <c r="H53" s="4" t="s">
        <v>17</v>
      </c>
      <c r="I53" s="4">
        <v>71</v>
      </c>
      <c r="J53" s="4" t="s">
        <v>18</v>
      </c>
      <c r="K53" s="4" t="s">
        <v>18</v>
      </c>
      <c r="L53" s="8">
        <v>21.8308</v>
      </c>
      <c r="M53" s="8">
        <v>21.958200000000001</v>
      </c>
      <c r="N53" s="8">
        <v>22.3428</v>
      </c>
      <c r="O53" s="8" t="s">
        <v>18</v>
      </c>
      <c r="P53" s="8" t="s">
        <v>18</v>
      </c>
      <c r="Q53" s="8" t="s">
        <v>18</v>
      </c>
    </row>
    <row r="54" spans="1:17" x14ac:dyDescent="0.3">
      <c r="A54" s="4" t="s">
        <v>748</v>
      </c>
      <c r="B54" s="4" t="s">
        <v>342</v>
      </c>
      <c r="C54" s="4" t="s">
        <v>343</v>
      </c>
      <c r="D54" s="4" t="s">
        <v>344</v>
      </c>
      <c r="E54" s="4">
        <v>0</v>
      </c>
      <c r="F54" s="4">
        <v>65.566391597899397</v>
      </c>
      <c r="G54" s="8" t="s">
        <v>222</v>
      </c>
      <c r="H54" s="4" t="s">
        <v>17</v>
      </c>
      <c r="I54" s="4">
        <v>164</v>
      </c>
      <c r="J54" s="4">
        <v>2.4979500000000001E-3</v>
      </c>
      <c r="K54" s="4">
        <v>-1.5392699999999999</v>
      </c>
      <c r="L54" s="8">
        <v>0.72455199999999997</v>
      </c>
      <c r="M54" s="8">
        <v>0.38571699999999998</v>
      </c>
      <c r="N54" s="8" t="s">
        <v>18</v>
      </c>
      <c r="O54" s="8">
        <v>-1.1020799999999999</v>
      </c>
      <c r="P54" s="8">
        <v>-1.0170600000000001</v>
      </c>
      <c r="Q54" s="8">
        <v>-0.83326500000000003</v>
      </c>
    </row>
    <row r="55" spans="1:17" x14ac:dyDescent="0.3">
      <c r="A55" s="4" t="s">
        <v>750</v>
      </c>
      <c r="B55" s="4" t="s">
        <v>253</v>
      </c>
      <c r="C55" s="4" t="s">
        <v>254</v>
      </c>
      <c r="D55" s="4" t="s">
        <v>15</v>
      </c>
      <c r="E55" s="4">
        <v>1.2048600000000001E-47</v>
      </c>
      <c r="F55" s="4">
        <v>83.3333333333333</v>
      </c>
      <c r="G55" s="8" t="s">
        <v>222</v>
      </c>
      <c r="H55" s="4" t="s">
        <v>17</v>
      </c>
      <c r="I55" s="4">
        <v>52</v>
      </c>
      <c r="J55" s="4">
        <v>5.2924900000000004E-3</v>
      </c>
      <c r="K55" s="4">
        <v>-0.59977100000000005</v>
      </c>
      <c r="L55" s="8">
        <v>-0.77387600000000001</v>
      </c>
      <c r="M55" s="8">
        <v>-0.62045899999999998</v>
      </c>
      <c r="N55" s="8">
        <v>-0.59095799999999998</v>
      </c>
      <c r="O55" s="8" t="s">
        <v>18</v>
      </c>
      <c r="P55" s="8">
        <v>-1.31135</v>
      </c>
      <c r="Q55" s="8">
        <v>-1.2117199999999999</v>
      </c>
    </row>
    <row r="56" spans="1:17" x14ac:dyDescent="0.3">
      <c r="A56" s="4" t="s">
        <v>750</v>
      </c>
      <c r="B56" s="4" t="s">
        <v>253</v>
      </c>
      <c r="C56" s="4" t="s">
        <v>254</v>
      </c>
      <c r="D56" s="4" t="e">
        <v>#N/A</v>
      </c>
      <c r="E56" s="4">
        <v>1.2048600000000001E-47</v>
      </c>
      <c r="F56" s="4">
        <v>83.3333333333333</v>
      </c>
      <c r="G56" s="8" t="s">
        <v>222</v>
      </c>
      <c r="H56" s="4" t="s">
        <v>17</v>
      </c>
      <c r="I56" s="4">
        <v>52</v>
      </c>
      <c r="J56" s="4" t="s">
        <v>18</v>
      </c>
      <c r="K56" s="4" t="s">
        <v>18</v>
      </c>
      <c r="L56" s="8">
        <v>24.958100000000002</v>
      </c>
      <c r="M56" s="8">
        <v>23.358499999999999</v>
      </c>
      <c r="N56" s="8">
        <v>24.160900000000002</v>
      </c>
      <c r="O56" s="8" t="s">
        <v>18</v>
      </c>
      <c r="P56" s="8" t="s">
        <v>18</v>
      </c>
      <c r="Q56" s="8" t="s">
        <v>18</v>
      </c>
    </row>
    <row r="57" spans="1:17" x14ac:dyDescent="0.3">
      <c r="A57" s="4" t="s">
        <v>751</v>
      </c>
      <c r="B57" s="4" t="s">
        <v>546</v>
      </c>
      <c r="C57" s="4" t="s">
        <v>547</v>
      </c>
      <c r="D57" s="4" t="s">
        <v>548</v>
      </c>
      <c r="E57" s="4">
        <v>6.9017000000000006E-111</v>
      </c>
      <c r="F57" s="4">
        <v>65.442764578833604</v>
      </c>
      <c r="G57" s="8" t="s">
        <v>222</v>
      </c>
      <c r="H57" s="4" t="s">
        <v>24</v>
      </c>
      <c r="I57" s="4">
        <v>606</v>
      </c>
      <c r="J57" s="4" t="s">
        <v>18</v>
      </c>
      <c r="K57" s="4" t="s">
        <v>18</v>
      </c>
      <c r="L57" s="8">
        <v>24.4846</v>
      </c>
      <c r="M57" s="8">
        <v>24.2959</v>
      </c>
      <c r="N57" s="8">
        <v>24.003799999999998</v>
      </c>
      <c r="O57" s="8" t="s">
        <v>18</v>
      </c>
      <c r="P57" s="8" t="s">
        <v>18</v>
      </c>
      <c r="Q57" s="8" t="s">
        <v>18</v>
      </c>
    </row>
    <row r="58" spans="1:17" x14ac:dyDescent="0.3">
      <c r="A58" s="4" t="s">
        <v>753</v>
      </c>
      <c r="B58" s="4" t="s">
        <v>328</v>
      </c>
      <c r="C58" s="4" t="s">
        <v>329</v>
      </c>
      <c r="D58" s="4" t="s">
        <v>330</v>
      </c>
      <c r="E58" s="4">
        <v>7.3879799999999998E-37</v>
      </c>
      <c r="F58" s="4">
        <v>57.416267942583701</v>
      </c>
      <c r="G58" s="8" t="s">
        <v>222</v>
      </c>
      <c r="H58" s="4" t="s">
        <v>17</v>
      </c>
      <c r="I58" s="4">
        <v>217</v>
      </c>
      <c r="J58" s="4">
        <v>7.7687800000000003E-3</v>
      </c>
      <c r="K58" s="4">
        <v>-0.96775599999999995</v>
      </c>
      <c r="L58" s="8">
        <v>-1.1796500000000001</v>
      </c>
      <c r="M58" s="8">
        <v>-1.31023</v>
      </c>
      <c r="N58" s="8">
        <v>-0.79581299999999999</v>
      </c>
      <c r="O58" s="8">
        <v>-2.2164100000000002</v>
      </c>
      <c r="P58" s="8">
        <v>-1.8263499999999999</v>
      </c>
      <c r="Q58" s="8">
        <v>-2.14621</v>
      </c>
    </row>
    <row r="59" spans="1:17" x14ac:dyDescent="0.3">
      <c r="A59" s="4" t="s">
        <v>753</v>
      </c>
      <c r="B59" s="4" t="s">
        <v>328</v>
      </c>
      <c r="C59" s="4" t="s">
        <v>329</v>
      </c>
      <c r="D59" s="4" t="s">
        <v>330</v>
      </c>
      <c r="E59" s="4">
        <v>7.3879799999999998E-37</v>
      </c>
      <c r="F59" s="4">
        <v>57.416267942583701</v>
      </c>
      <c r="G59" s="8" t="s">
        <v>222</v>
      </c>
      <c r="H59" s="4" t="s">
        <v>17</v>
      </c>
      <c r="I59" s="4">
        <v>216</v>
      </c>
      <c r="J59" s="4">
        <v>7.7687800000000003E-3</v>
      </c>
      <c r="K59" s="4">
        <v>-0.96775599999999995</v>
      </c>
      <c r="L59" s="8">
        <v>-1.1796500000000001</v>
      </c>
      <c r="M59" s="8">
        <v>-1.31023</v>
      </c>
      <c r="N59" s="8">
        <v>-0.79581299999999999</v>
      </c>
      <c r="O59" s="8">
        <v>-2.2164100000000002</v>
      </c>
      <c r="P59" s="8">
        <v>-1.8263499999999999</v>
      </c>
      <c r="Q59" s="8">
        <v>-2.14621</v>
      </c>
    </row>
    <row r="60" spans="1:17" x14ac:dyDescent="0.3">
      <c r="A60" s="4" t="s">
        <v>758</v>
      </c>
      <c r="B60" s="4" t="s">
        <v>334</v>
      </c>
      <c r="C60" s="4" t="s">
        <v>335</v>
      </c>
      <c r="D60" s="4" t="s">
        <v>15</v>
      </c>
      <c r="E60" s="4">
        <v>2.9179000000000002E-108</v>
      </c>
      <c r="F60" s="4">
        <v>58.720930232558104</v>
      </c>
      <c r="G60" s="8" t="s">
        <v>222</v>
      </c>
      <c r="H60" s="4" t="s">
        <v>17</v>
      </c>
      <c r="I60" s="4">
        <v>241</v>
      </c>
      <c r="J60" s="4">
        <v>4.88873E-3</v>
      </c>
      <c r="K60" s="4">
        <v>-0.99306399999999995</v>
      </c>
      <c r="L60" s="8">
        <v>0.76162300000000005</v>
      </c>
      <c r="M60" s="8">
        <v>0.60938800000000004</v>
      </c>
      <c r="N60" s="8">
        <v>0.61051599999999995</v>
      </c>
      <c r="O60" s="8">
        <v>-3.8165999999999999E-2</v>
      </c>
      <c r="P60" s="8">
        <v>-0.336258</v>
      </c>
      <c r="Q60" s="8">
        <v>-0.62324100000000004</v>
      </c>
    </row>
    <row r="61" spans="1:17" x14ac:dyDescent="0.3">
      <c r="A61" s="4" t="s">
        <v>761</v>
      </c>
      <c r="B61" s="4" t="s">
        <v>283</v>
      </c>
      <c r="C61" s="4" t="s">
        <v>284</v>
      </c>
      <c r="D61" s="4" t="s">
        <v>285</v>
      </c>
      <c r="E61" s="4">
        <v>0</v>
      </c>
      <c r="F61" s="4">
        <v>87.973273942093499</v>
      </c>
      <c r="G61" s="8" t="s">
        <v>222</v>
      </c>
      <c r="H61" s="4" t="s">
        <v>24</v>
      </c>
      <c r="I61" s="4">
        <v>476</v>
      </c>
      <c r="J61" s="4">
        <v>9.5077200000000008E-3</v>
      </c>
      <c r="K61" s="4">
        <v>-0.82249799999999995</v>
      </c>
      <c r="L61" s="8">
        <v>-1.1097300000000001</v>
      </c>
      <c r="M61" s="8">
        <v>-0.85862000000000005</v>
      </c>
      <c r="N61" s="8">
        <v>-0.97047600000000001</v>
      </c>
      <c r="O61" s="8">
        <v>-2.0467499999999998</v>
      </c>
      <c r="P61" s="8">
        <v>-1.8594599999999999</v>
      </c>
      <c r="Q61" s="8">
        <v>-1.5001100000000001</v>
      </c>
    </row>
    <row r="62" spans="1:17" x14ac:dyDescent="0.3">
      <c r="A62" s="4" t="s">
        <v>762</v>
      </c>
      <c r="B62" s="4" t="s">
        <v>416</v>
      </c>
      <c r="C62" s="4" t="s">
        <v>417</v>
      </c>
      <c r="D62" s="4" t="s">
        <v>418</v>
      </c>
      <c r="E62" s="4">
        <v>7.9509300000000002E-128</v>
      </c>
      <c r="F62" s="4">
        <v>63.557483731019502</v>
      </c>
      <c r="G62" s="8" t="s">
        <v>222</v>
      </c>
      <c r="H62" s="4" t="s">
        <v>17</v>
      </c>
      <c r="I62" s="4">
        <v>425</v>
      </c>
      <c r="J62" s="4">
        <v>2.03243E-3</v>
      </c>
      <c r="K62" s="4">
        <v>-2.73671</v>
      </c>
      <c r="L62" s="8">
        <v>-0.58207699999999996</v>
      </c>
      <c r="M62" s="8">
        <v>-0.12442599999999999</v>
      </c>
      <c r="N62" s="8">
        <v>-0.36045500000000003</v>
      </c>
      <c r="O62" s="8">
        <v>-2.8126199999999999</v>
      </c>
      <c r="P62" s="8">
        <v>-3.3721000000000001</v>
      </c>
      <c r="Q62" s="8" t="s">
        <v>18</v>
      </c>
    </row>
    <row r="63" spans="1:17" x14ac:dyDescent="0.3">
      <c r="A63" s="4" t="s">
        <v>764</v>
      </c>
      <c r="B63" s="4" t="s">
        <v>600</v>
      </c>
      <c r="C63" s="4" t="s">
        <v>601</v>
      </c>
      <c r="D63" s="4" t="s">
        <v>602</v>
      </c>
      <c r="E63" s="4">
        <v>2.27619E-98</v>
      </c>
      <c r="F63" s="4">
        <v>59.767441860465098</v>
      </c>
      <c r="G63" s="8" t="s">
        <v>222</v>
      </c>
      <c r="H63" s="4" t="s">
        <v>17</v>
      </c>
      <c r="I63" s="4">
        <v>96</v>
      </c>
      <c r="J63" s="4" t="s">
        <v>18</v>
      </c>
      <c r="K63" s="4" t="s">
        <v>18</v>
      </c>
      <c r="L63" s="8">
        <v>22.9069</v>
      </c>
      <c r="M63" s="8">
        <v>23.480599999999999</v>
      </c>
      <c r="N63" s="8">
        <v>24.1981</v>
      </c>
      <c r="O63" s="8" t="s">
        <v>18</v>
      </c>
      <c r="P63" s="8" t="s">
        <v>18</v>
      </c>
      <c r="Q63" s="8" t="s">
        <v>18</v>
      </c>
    </row>
    <row r="64" spans="1:17" x14ac:dyDescent="0.3">
      <c r="A64" s="4" t="s">
        <v>765</v>
      </c>
      <c r="B64" s="4" t="s">
        <v>615</v>
      </c>
      <c r="C64" s="4" t="s">
        <v>616</v>
      </c>
      <c r="D64" s="4" t="e">
        <v>#N/A</v>
      </c>
      <c r="E64" s="4">
        <v>0</v>
      </c>
      <c r="F64" s="4">
        <v>74.404761904761898</v>
      </c>
      <c r="G64" s="8" t="s">
        <v>222</v>
      </c>
      <c r="H64" s="4" t="s">
        <v>17</v>
      </c>
      <c r="I64" s="4">
        <v>190</v>
      </c>
      <c r="J64" s="4" t="s">
        <v>18</v>
      </c>
      <c r="K64" s="4" t="s">
        <v>18</v>
      </c>
      <c r="L64" s="8">
        <v>23.8782</v>
      </c>
      <c r="M64" s="8">
        <v>23.985199999999999</v>
      </c>
      <c r="N64" s="8">
        <v>22.027100000000001</v>
      </c>
      <c r="O64" s="8" t="s">
        <v>18</v>
      </c>
      <c r="P64" s="8" t="s">
        <v>18</v>
      </c>
      <c r="Q64" s="8" t="s">
        <v>18</v>
      </c>
    </row>
    <row r="65" spans="1:17" x14ac:dyDescent="0.3">
      <c r="A65" s="4" t="s">
        <v>771</v>
      </c>
      <c r="B65" s="4" t="s">
        <v>298</v>
      </c>
      <c r="C65" s="4" t="s">
        <v>299</v>
      </c>
      <c r="D65" s="4" t="s">
        <v>300</v>
      </c>
      <c r="E65" s="4">
        <v>0</v>
      </c>
      <c r="F65" s="4">
        <v>82.174462705436099</v>
      </c>
      <c r="G65" s="8" t="s">
        <v>222</v>
      </c>
      <c r="H65" s="4" t="s">
        <v>17</v>
      </c>
      <c r="I65" s="4">
        <v>139</v>
      </c>
      <c r="J65" s="4">
        <v>5.8970300000000002E-3</v>
      </c>
      <c r="K65" s="4">
        <v>-0.87696300000000005</v>
      </c>
      <c r="L65" s="8">
        <v>-0.43283100000000002</v>
      </c>
      <c r="M65" s="8">
        <v>-2.9045100000000001E-2</v>
      </c>
      <c r="N65" s="8">
        <v>-0.50478000000000001</v>
      </c>
      <c r="O65" s="8">
        <v>-1.0761400000000001</v>
      </c>
      <c r="P65" s="8">
        <v>-1.20085</v>
      </c>
      <c r="Q65" s="8">
        <v>-1.32056</v>
      </c>
    </row>
    <row r="66" spans="1:17" x14ac:dyDescent="0.3">
      <c r="A66" s="4" t="s">
        <v>772</v>
      </c>
      <c r="B66" s="4" t="s">
        <v>219</v>
      </c>
      <c r="C66" s="4" t="s">
        <v>220</v>
      </c>
      <c r="D66" s="4" t="s">
        <v>221</v>
      </c>
      <c r="E66" s="4">
        <v>1.01157E-133</v>
      </c>
      <c r="F66" s="4">
        <v>53.058103975535097</v>
      </c>
      <c r="G66" s="8" t="s">
        <v>222</v>
      </c>
      <c r="H66" s="4" t="s">
        <v>17</v>
      </c>
      <c r="I66" s="4">
        <v>933</v>
      </c>
      <c r="J66" s="4">
        <v>4.5466999999999999E-3</v>
      </c>
      <c r="K66" s="4">
        <v>-0.21301</v>
      </c>
      <c r="L66" s="8">
        <v>1.2461199999999999</v>
      </c>
      <c r="M66" s="8">
        <v>1.2842199999999999</v>
      </c>
      <c r="N66" s="8">
        <v>1.2936300000000001</v>
      </c>
      <c r="O66" s="8">
        <v>1.1297999999999999</v>
      </c>
      <c r="P66" s="8">
        <v>1.02501</v>
      </c>
      <c r="Q66" s="8">
        <v>1.0301400000000001</v>
      </c>
    </row>
    <row r="67" spans="1:17" x14ac:dyDescent="0.3">
      <c r="A67" s="4" t="s">
        <v>774</v>
      </c>
      <c r="B67" s="4" t="s">
        <v>444</v>
      </c>
      <c r="C67" s="4" t="s">
        <v>445</v>
      </c>
      <c r="D67" s="4" t="s">
        <v>446</v>
      </c>
      <c r="E67" s="4">
        <v>0</v>
      </c>
      <c r="F67" s="4">
        <v>78.815828622433799</v>
      </c>
      <c r="G67" s="8" t="s">
        <v>222</v>
      </c>
      <c r="H67" s="4" t="s">
        <v>24</v>
      </c>
      <c r="I67" s="4">
        <v>3238</v>
      </c>
      <c r="J67" s="4" t="s">
        <v>18</v>
      </c>
      <c r="K67" s="4" t="s">
        <v>18</v>
      </c>
      <c r="L67" s="8">
        <v>23.279399999999999</v>
      </c>
      <c r="M67" s="8">
        <v>22.478899999999999</v>
      </c>
      <c r="N67" s="8">
        <v>22.657</v>
      </c>
      <c r="O67" s="8" t="s">
        <v>18</v>
      </c>
      <c r="P67" s="8" t="s">
        <v>18</v>
      </c>
      <c r="Q67" s="8" t="s">
        <v>18</v>
      </c>
    </row>
    <row r="68" spans="1:17" x14ac:dyDescent="0.3">
      <c r="A68" s="4" t="s">
        <v>775</v>
      </c>
      <c r="B68" s="4" t="s">
        <v>629</v>
      </c>
      <c r="C68" s="4" t="s">
        <v>630</v>
      </c>
      <c r="D68" s="4" t="e">
        <v>#N/A</v>
      </c>
      <c r="E68" s="4">
        <v>3.5104600000000002E-54</v>
      </c>
      <c r="F68" s="4">
        <v>46.491228070175403</v>
      </c>
      <c r="G68" s="8" t="s">
        <v>222</v>
      </c>
      <c r="H68" s="4" t="s">
        <v>17</v>
      </c>
      <c r="I68" s="4">
        <v>212</v>
      </c>
      <c r="J68" s="4" t="s">
        <v>18</v>
      </c>
      <c r="K68" s="4" t="s">
        <v>18</v>
      </c>
      <c r="L68" s="8">
        <v>24.699400000000001</v>
      </c>
      <c r="M68" s="8">
        <v>23.853100000000001</v>
      </c>
      <c r="N68" s="8">
        <v>24.449200000000001</v>
      </c>
      <c r="O68" s="8" t="s">
        <v>18</v>
      </c>
      <c r="P68" s="8" t="s">
        <v>18</v>
      </c>
      <c r="Q68" s="8" t="s">
        <v>18</v>
      </c>
    </row>
    <row r="69" spans="1:17" x14ac:dyDescent="0.3">
      <c r="A69" s="4" t="s">
        <v>776</v>
      </c>
      <c r="B69" s="4" t="s">
        <v>228</v>
      </c>
      <c r="C69" s="4" t="s">
        <v>229</v>
      </c>
      <c r="D69" s="4" t="s">
        <v>230</v>
      </c>
      <c r="E69" s="4">
        <v>1.7369700000000001E-162</v>
      </c>
      <c r="F69" s="4">
        <v>60.394265232974902</v>
      </c>
      <c r="G69" s="8" t="s">
        <v>222</v>
      </c>
      <c r="H69" s="4" t="s">
        <v>17</v>
      </c>
      <c r="I69" s="4">
        <v>176</v>
      </c>
      <c r="J69" s="4">
        <v>1.98475E-3</v>
      </c>
      <c r="K69" s="4">
        <v>-0.301786</v>
      </c>
      <c r="L69" s="8">
        <v>-0.761513</v>
      </c>
      <c r="M69" s="8">
        <v>-0.86370100000000005</v>
      </c>
      <c r="N69" s="8">
        <v>-0.79182799999999998</v>
      </c>
      <c r="O69" s="8">
        <v>-1.0688</v>
      </c>
      <c r="P69" s="8">
        <v>-1.16438</v>
      </c>
      <c r="Q69" s="8">
        <v>-1.0892200000000001</v>
      </c>
    </row>
    <row r="70" spans="1:17" x14ac:dyDescent="0.3">
      <c r="A70" s="4" t="s">
        <v>777</v>
      </c>
      <c r="B70" s="4" t="s">
        <v>225</v>
      </c>
      <c r="C70" s="4" t="s">
        <v>226</v>
      </c>
      <c r="D70" s="4" t="s">
        <v>227</v>
      </c>
      <c r="E70" s="4">
        <v>1.7694700000000001E-98</v>
      </c>
      <c r="F70" s="4">
        <v>66.037735849056602</v>
      </c>
      <c r="G70" s="8" t="s">
        <v>222</v>
      </c>
      <c r="H70" s="4" t="s">
        <v>17</v>
      </c>
      <c r="I70" s="4">
        <v>51</v>
      </c>
      <c r="J70" s="4">
        <v>1.84604E-3</v>
      </c>
      <c r="K70" s="4">
        <v>-0.29986800000000002</v>
      </c>
      <c r="L70" s="8">
        <v>-0.90898500000000004</v>
      </c>
      <c r="M70" s="8">
        <v>-0.95283700000000005</v>
      </c>
      <c r="N70" s="8">
        <v>-0.95372800000000002</v>
      </c>
      <c r="O70" s="8">
        <v>-1.2359</v>
      </c>
      <c r="P70" s="8">
        <v>-1.3057000000000001</v>
      </c>
      <c r="Q70" s="8">
        <v>-1.1735599999999999</v>
      </c>
    </row>
    <row r="71" spans="1:17" x14ac:dyDescent="0.3">
      <c r="A71" s="4" t="s">
        <v>780</v>
      </c>
      <c r="B71" s="4" t="s">
        <v>573</v>
      </c>
      <c r="C71" s="4" t="s">
        <v>167</v>
      </c>
      <c r="D71" s="4" t="s">
        <v>574</v>
      </c>
      <c r="E71" s="4">
        <v>0</v>
      </c>
      <c r="F71" s="4">
        <v>74.290220820189205</v>
      </c>
      <c r="G71" s="8" t="s">
        <v>222</v>
      </c>
      <c r="H71" s="4" t="s">
        <v>17</v>
      </c>
      <c r="I71" s="4">
        <v>578</v>
      </c>
      <c r="J71" s="4" t="s">
        <v>18</v>
      </c>
      <c r="K71" s="4" t="s">
        <v>18</v>
      </c>
      <c r="L71" s="8">
        <v>19.643000000000001</v>
      </c>
      <c r="M71" s="8">
        <v>20.7699</v>
      </c>
      <c r="N71" s="8">
        <v>19.991599999999998</v>
      </c>
      <c r="O71" s="8" t="s">
        <v>18</v>
      </c>
      <c r="P71" s="8" t="s">
        <v>18</v>
      </c>
      <c r="Q71" s="8" t="s">
        <v>18</v>
      </c>
    </row>
    <row r="72" spans="1:17" x14ac:dyDescent="0.3">
      <c r="A72" s="4" t="s">
        <v>780</v>
      </c>
      <c r="B72" s="4" t="s">
        <v>573</v>
      </c>
      <c r="C72" s="4" t="s">
        <v>167</v>
      </c>
      <c r="D72" s="4" t="s">
        <v>574</v>
      </c>
      <c r="E72" s="4">
        <v>0</v>
      </c>
      <c r="F72" s="4">
        <v>74.290220820189205</v>
      </c>
      <c r="G72" s="8" t="s">
        <v>222</v>
      </c>
      <c r="H72" s="4" t="s">
        <v>17</v>
      </c>
      <c r="I72" s="4">
        <v>585</v>
      </c>
      <c r="J72" s="4" t="s">
        <v>18</v>
      </c>
      <c r="K72" s="4" t="s">
        <v>18</v>
      </c>
      <c r="L72" s="8">
        <v>19.643000000000001</v>
      </c>
      <c r="M72" s="8">
        <v>20.7699</v>
      </c>
      <c r="N72" s="8">
        <v>19.991599999999998</v>
      </c>
      <c r="O72" s="8" t="s">
        <v>18</v>
      </c>
      <c r="P72" s="8" t="s">
        <v>18</v>
      </c>
      <c r="Q72" s="8" t="s">
        <v>18</v>
      </c>
    </row>
    <row r="73" spans="1:17" x14ac:dyDescent="0.3">
      <c r="A73" s="4" t="s">
        <v>782</v>
      </c>
      <c r="B73" s="4" t="s">
        <v>271</v>
      </c>
      <c r="C73" s="4" t="s">
        <v>272</v>
      </c>
      <c r="D73" s="4" t="s">
        <v>273</v>
      </c>
      <c r="E73" s="4">
        <v>0</v>
      </c>
      <c r="F73" s="4">
        <v>68.183929400836007</v>
      </c>
      <c r="G73" s="8" t="s">
        <v>222</v>
      </c>
      <c r="H73" s="4" t="s">
        <v>17</v>
      </c>
      <c r="I73" s="4">
        <v>1728</v>
      </c>
      <c r="J73" s="4">
        <v>4.4868399999999998E-3</v>
      </c>
      <c r="K73" s="4">
        <v>-0.72665500000000005</v>
      </c>
      <c r="L73" s="8">
        <v>-7.1548500000000001E-2</v>
      </c>
      <c r="M73" s="8">
        <v>-6.0201600000000001E-2</v>
      </c>
      <c r="N73" s="8">
        <v>-0.28311199999999997</v>
      </c>
      <c r="O73" s="8">
        <v>-0.87530699999999995</v>
      </c>
      <c r="P73" s="8">
        <v>-0.85457799999999995</v>
      </c>
      <c r="Q73" s="8" t="s">
        <v>18</v>
      </c>
    </row>
    <row r="74" spans="1:17" x14ac:dyDescent="0.3">
      <c r="A74" s="4" t="s">
        <v>783</v>
      </c>
      <c r="B74" s="4" t="s">
        <v>15</v>
      </c>
      <c r="C74" s="4" t="s">
        <v>15</v>
      </c>
      <c r="D74" s="4" t="s">
        <v>15</v>
      </c>
      <c r="E74" s="4" t="s">
        <v>15</v>
      </c>
      <c r="F74" s="4" t="s">
        <v>15</v>
      </c>
      <c r="G74" s="8" t="s">
        <v>222</v>
      </c>
      <c r="H74" s="4" t="s">
        <v>17</v>
      </c>
      <c r="I74" s="4">
        <v>24</v>
      </c>
      <c r="J74" s="4">
        <v>2.1804900000000002E-3</v>
      </c>
      <c r="K74" s="4">
        <v>-1.6952400000000001</v>
      </c>
      <c r="L74" s="8">
        <v>-1.5434699999999999</v>
      </c>
      <c r="M74" s="8">
        <v>-1.83308</v>
      </c>
      <c r="N74" s="8">
        <v>-2.13985</v>
      </c>
      <c r="O74" s="8">
        <v>-3.3943300000000001</v>
      </c>
      <c r="P74" s="8">
        <v>-3.33582</v>
      </c>
      <c r="Q74" s="8">
        <v>-3.8719800000000002</v>
      </c>
    </row>
    <row r="75" spans="1:17" x14ac:dyDescent="0.3">
      <c r="A75" s="4" t="s">
        <v>785</v>
      </c>
      <c r="B75" s="4" t="s">
        <v>19</v>
      </c>
      <c r="C75" s="4" t="s">
        <v>20</v>
      </c>
      <c r="D75" s="4" t="s">
        <v>15</v>
      </c>
      <c r="E75" s="4">
        <v>4.3069300000000003E-76</v>
      </c>
      <c r="F75" s="4">
        <v>78.977272727272705</v>
      </c>
      <c r="G75" s="8" t="s">
        <v>222</v>
      </c>
      <c r="H75" s="4" t="s">
        <v>17</v>
      </c>
      <c r="I75" s="4">
        <v>439</v>
      </c>
      <c r="J75" s="4">
        <v>8.0522800000000002E-3</v>
      </c>
      <c r="K75" s="4">
        <v>-0.60767700000000002</v>
      </c>
      <c r="L75" s="8">
        <v>2.81494</v>
      </c>
      <c r="M75" s="8">
        <v>3.12459</v>
      </c>
      <c r="N75" s="8">
        <v>3.1116799999999998</v>
      </c>
      <c r="O75" s="8">
        <v>2.5334300000000001</v>
      </c>
      <c r="P75" s="8">
        <v>2.28457</v>
      </c>
      <c r="Q75" s="8">
        <v>2.4101599999999999</v>
      </c>
    </row>
    <row r="76" spans="1:17" x14ac:dyDescent="0.3">
      <c r="A76" s="4" t="s">
        <v>787</v>
      </c>
      <c r="B76" s="4" t="s">
        <v>429</v>
      </c>
      <c r="C76" s="4" t="s">
        <v>430</v>
      </c>
      <c r="D76" s="4" t="s">
        <v>15</v>
      </c>
      <c r="E76" s="4">
        <v>1.60404E-44</v>
      </c>
      <c r="F76" s="4">
        <v>71.428571428571402</v>
      </c>
      <c r="G76" s="8" t="s">
        <v>222</v>
      </c>
      <c r="H76" s="4" t="s">
        <v>17</v>
      </c>
      <c r="I76" s="4">
        <v>386</v>
      </c>
      <c r="J76" s="4">
        <v>2.3716399999999999E-4</v>
      </c>
      <c r="K76" s="4">
        <v>-4.2068500000000002</v>
      </c>
      <c r="L76" s="8">
        <v>0.75459699999999996</v>
      </c>
      <c r="M76" s="8">
        <v>0.40865299999999999</v>
      </c>
      <c r="N76" s="8">
        <v>0.39615400000000001</v>
      </c>
      <c r="O76" s="8">
        <v>-3.2439399999999998</v>
      </c>
      <c r="P76" s="8">
        <v>-4.2988499999999998</v>
      </c>
      <c r="Q76" s="8">
        <v>-3.51837</v>
      </c>
    </row>
    <row r="77" spans="1:17" x14ac:dyDescent="0.3">
      <c r="A77" s="4" t="s">
        <v>788</v>
      </c>
      <c r="B77" s="4" t="s">
        <v>292</v>
      </c>
      <c r="C77" s="4" t="s">
        <v>293</v>
      </c>
      <c r="D77" s="4" t="s">
        <v>294</v>
      </c>
      <c r="E77" s="4">
        <v>4.8702099999999999E-158</v>
      </c>
      <c r="F77" s="4">
        <v>59.748427672955899</v>
      </c>
      <c r="G77" s="8" t="s">
        <v>222</v>
      </c>
      <c r="H77" s="4" t="s">
        <v>17</v>
      </c>
      <c r="I77" s="4">
        <v>752</v>
      </c>
      <c r="J77" s="4" t="s">
        <v>18</v>
      </c>
      <c r="K77" s="4" t="s">
        <v>18</v>
      </c>
      <c r="L77" s="8">
        <v>22.112300000000001</v>
      </c>
      <c r="M77" s="8">
        <v>21.749300000000002</v>
      </c>
      <c r="N77" s="8">
        <v>21.837700000000002</v>
      </c>
      <c r="O77" s="8" t="s">
        <v>18</v>
      </c>
      <c r="P77" s="8" t="s">
        <v>18</v>
      </c>
      <c r="Q77" s="8" t="s">
        <v>18</v>
      </c>
    </row>
    <row r="78" spans="1:17" x14ac:dyDescent="0.3">
      <c r="A78" s="4" t="s">
        <v>789</v>
      </c>
      <c r="B78" s="4" t="s">
        <v>292</v>
      </c>
      <c r="C78" s="4" t="s">
        <v>293</v>
      </c>
      <c r="D78" s="4" t="s">
        <v>294</v>
      </c>
      <c r="E78" s="4">
        <v>9.5869700000000005E-117</v>
      </c>
      <c r="F78" s="4">
        <v>60.091743119265999</v>
      </c>
      <c r="G78" s="8" t="s">
        <v>222</v>
      </c>
      <c r="H78" s="4" t="s">
        <v>17</v>
      </c>
      <c r="I78" s="4">
        <v>356</v>
      </c>
      <c r="J78" s="4">
        <v>2.9414599999999999E-3</v>
      </c>
      <c r="K78" s="4">
        <v>-0.86934199999999995</v>
      </c>
      <c r="L78" s="8">
        <v>-3.8847399999999999</v>
      </c>
      <c r="M78" s="8" t="s">
        <v>18</v>
      </c>
      <c r="N78" s="8">
        <v>-3.8862800000000002</v>
      </c>
      <c r="O78" s="8">
        <v>-4.6527200000000004</v>
      </c>
      <c r="P78" s="8">
        <v>-4.90158</v>
      </c>
      <c r="Q78" s="8">
        <v>-4.7102500000000003</v>
      </c>
    </row>
    <row r="79" spans="1:17" x14ac:dyDescent="0.3">
      <c r="A79" s="4" t="s">
        <v>789</v>
      </c>
      <c r="B79" s="4" t="s">
        <v>292</v>
      </c>
      <c r="C79" s="4" t="s">
        <v>293</v>
      </c>
      <c r="D79" s="4" t="s">
        <v>294</v>
      </c>
      <c r="E79" s="4">
        <v>9.5869700000000005E-117</v>
      </c>
      <c r="F79" s="4">
        <v>60.091743119265999</v>
      </c>
      <c r="G79" s="8" t="s">
        <v>222</v>
      </c>
      <c r="H79" s="4" t="s">
        <v>17</v>
      </c>
      <c r="I79" s="4">
        <v>1023</v>
      </c>
      <c r="J79" s="4">
        <v>9.1059999999999995E-3</v>
      </c>
      <c r="K79" s="4">
        <v>-0.90618799999999999</v>
      </c>
      <c r="L79" s="8">
        <v>-3.1886700000000001</v>
      </c>
      <c r="M79" s="8">
        <v>-3.5321699999999998</v>
      </c>
      <c r="N79" s="8">
        <v>-3.3674900000000001</v>
      </c>
      <c r="O79" s="8">
        <v>-4.2339900000000004</v>
      </c>
      <c r="P79" s="8">
        <v>-4.5687499999999996</v>
      </c>
      <c r="Q79" s="8">
        <v>-4.0041500000000001</v>
      </c>
    </row>
    <row r="80" spans="1:17" x14ac:dyDescent="0.3">
      <c r="A80" s="4" t="s">
        <v>790</v>
      </c>
      <c r="B80" s="4" t="s">
        <v>80</v>
      </c>
      <c r="C80" s="4" t="s">
        <v>81</v>
      </c>
      <c r="D80" s="4" t="s">
        <v>15</v>
      </c>
      <c r="E80" s="4">
        <v>3.4526899999999999E-66</v>
      </c>
      <c r="F80" s="4">
        <v>63.106796116504803</v>
      </c>
      <c r="G80" s="8" t="s">
        <v>222</v>
      </c>
      <c r="H80" s="4" t="s">
        <v>17</v>
      </c>
      <c r="I80" s="4">
        <v>230</v>
      </c>
      <c r="J80" s="4">
        <v>4.2228300000000003E-3</v>
      </c>
      <c r="K80" s="4">
        <v>-1.30524</v>
      </c>
      <c r="L80" s="8">
        <v>-1.3561399999999999</v>
      </c>
      <c r="M80" s="8">
        <v>-1.1606300000000001</v>
      </c>
      <c r="N80" s="8">
        <v>-1.6105499999999999</v>
      </c>
      <c r="O80" s="8">
        <v>-2.9523199999999998</v>
      </c>
      <c r="P80" s="8">
        <v>-2.3391000000000002</v>
      </c>
      <c r="Q80" s="8">
        <v>-2.7515999999999998</v>
      </c>
    </row>
    <row r="81" spans="1:17" x14ac:dyDescent="0.3">
      <c r="A81" s="4" t="s">
        <v>790</v>
      </c>
      <c r="B81" s="4" t="s">
        <v>80</v>
      </c>
      <c r="C81" s="4" t="s">
        <v>81</v>
      </c>
      <c r="D81" s="4" t="s">
        <v>15</v>
      </c>
      <c r="E81" s="4">
        <v>3.4526899999999999E-66</v>
      </c>
      <c r="F81" s="4">
        <v>63.106796116504803</v>
      </c>
      <c r="G81" s="8" t="s">
        <v>222</v>
      </c>
      <c r="H81" s="4" t="s">
        <v>17</v>
      </c>
      <c r="I81" s="4">
        <v>227</v>
      </c>
      <c r="J81" s="4">
        <v>4.2228300000000003E-3</v>
      </c>
      <c r="K81" s="4">
        <v>-1.30524</v>
      </c>
      <c r="L81" s="8">
        <v>-1.3561399999999999</v>
      </c>
      <c r="M81" s="8">
        <v>-1.1606300000000001</v>
      </c>
      <c r="N81" s="8">
        <v>-1.6105499999999999</v>
      </c>
      <c r="O81" s="8">
        <v>-2.9523199999999998</v>
      </c>
      <c r="P81" s="8">
        <v>-2.3391000000000002</v>
      </c>
      <c r="Q81" s="8">
        <v>-2.7515999999999998</v>
      </c>
    </row>
    <row r="82" spans="1:17" x14ac:dyDescent="0.3">
      <c r="A82" s="4" t="s">
        <v>790</v>
      </c>
      <c r="B82" s="4" t="s">
        <v>80</v>
      </c>
      <c r="C82" s="4" t="s">
        <v>81</v>
      </c>
      <c r="D82" s="4" t="e">
        <v>#N/A</v>
      </c>
      <c r="E82" s="4">
        <v>3.4526899999999999E-66</v>
      </c>
      <c r="F82" s="4">
        <v>63.106796116504803</v>
      </c>
      <c r="G82" s="8" t="s">
        <v>222</v>
      </c>
      <c r="H82" s="4" t="s">
        <v>17</v>
      </c>
      <c r="I82" s="4">
        <v>768</v>
      </c>
      <c r="J82" s="4" t="s">
        <v>18</v>
      </c>
      <c r="K82" s="4" t="s">
        <v>18</v>
      </c>
      <c r="L82" s="8">
        <v>23.6921</v>
      </c>
      <c r="M82" s="8">
        <v>20.3795</v>
      </c>
      <c r="N82" s="8">
        <v>20.2744</v>
      </c>
      <c r="O82" s="8" t="s">
        <v>18</v>
      </c>
      <c r="P82" s="8" t="s">
        <v>18</v>
      </c>
      <c r="Q82" s="8" t="s">
        <v>18</v>
      </c>
    </row>
    <row r="83" spans="1:17" x14ac:dyDescent="0.3">
      <c r="A83" s="4" t="s">
        <v>790</v>
      </c>
      <c r="B83" s="4" t="s">
        <v>80</v>
      </c>
      <c r="C83" s="4" t="s">
        <v>81</v>
      </c>
      <c r="D83" s="4" t="e">
        <v>#N/A</v>
      </c>
      <c r="E83" s="4">
        <v>3.4526899999999999E-66</v>
      </c>
      <c r="F83" s="4">
        <v>63.106796116504803</v>
      </c>
      <c r="G83" s="8" t="s">
        <v>222</v>
      </c>
      <c r="H83" s="4" t="s">
        <v>17</v>
      </c>
      <c r="I83" s="4">
        <v>769</v>
      </c>
      <c r="J83" s="4" t="s">
        <v>18</v>
      </c>
      <c r="K83" s="4" t="s">
        <v>18</v>
      </c>
      <c r="L83" s="8">
        <v>23.6921</v>
      </c>
      <c r="M83" s="8">
        <v>20.3795</v>
      </c>
      <c r="N83" s="8">
        <v>20.2744</v>
      </c>
      <c r="O83" s="8" t="s">
        <v>18</v>
      </c>
      <c r="P83" s="8" t="s">
        <v>18</v>
      </c>
      <c r="Q83" s="8" t="s">
        <v>18</v>
      </c>
    </row>
    <row r="84" spans="1:17" x14ac:dyDescent="0.3">
      <c r="A84" s="4" t="s">
        <v>793</v>
      </c>
      <c r="B84" s="4" t="s">
        <v>313</v>
      </c>
      <c r="C84" s="4" t="s">
        <v>314</v>
      </c>
      <c r="D84" s="4" t="s">
        <v>315</v>
      </c>
      <c r="E84" s="4">
        <v>0</v>
      </c>
      <c r="F84" s="4">
        <v>64.730878186968795</v>
      </c>
      <c r="G84" s="8" t="s">
        <v>222</v>
      </c>
      <c r="H84" s="4" t="s">
        <v>17</v>
      </c>
      <c r="I84" s="4">
        <v>1629</v>
      </c>
      <c r="J84" s="4">
        <v>2.4538099999999998E-3</v>
      </c>
      <c r="K84" s="4">
        <v>-0.91</v>
      </c>
      <c r="L84" s="8">
        <v>5.89294E-2</v>
      </c>
      <c r="M84" s="8">
        <v>-0.25579099999999999</v>
      </c>
      <c r="N84" s="8">
        <v>-0.19956599999999999</v>
      </c>
      <c r="O84" s="8">
        <v>-1.03437</v>
      </c>
      <c r="P84" s="8">
        <v>-1.20614</v>
      </c>
      <c r="Q84" s="8">
        <v>-0.88592300000000002</v>
      </c>
    </row>
    <row r="85" spans="1:17" x14ac:dyDescent="0.3">
      <c r="A85" s="4" t="s">
        <v>793</v>
      </c>
      <c r="B85" s="4" t="s">
        <v>313</v>
      </c>
      <c r="C85" s="4" t="s">
        <v>314</v>
      </c>
      <c r="D85" s="4" t="s">
        <v>315</v>
      </c>
      <c r="E85" s="4">
        <v>0</v>
      </c>
      <c r="F85" s="4">
        <v>64.730878186968795</v>
      </c>
      <c r="G85" s="8" t="s">
        <v>222</v>
      </c>
      <c r="H85" s="4" t="s">
        <v>17</v>
      </c>
      <c r="I85" s="4">
        <v>1625</v>
      </c>
      <c r="J85" s="4" t="s">
        <v>18</v>
      </c>
      <c r="K85" s="4" t="s">
        <v>18</v>
      </c>
      <c r="L85" s="8">
        <v>20.514099999999999</v>
      </c>
      <c r="M85" s="8">
        <v>23.399899999999999</v>
      </c>
      <c r="N85" s="8">
        <v>22.998699999999999</v>
      </c>
      <c r="O85" s="8" t="s">
        <v>18</v>
      </c>
      <c r="P85" s="8" t="s">
        <v>18</v>
      </c>
      <c r="Q85" s="8" t="s">
        <v>18</v>
      </c>
    </row>
    <row r="86" spans="1:17" x14ac:dyDescent="0.3">
      <c r="A86" s="4" t="s">
        <v>793</v>
      </c>
      <c r="B86" s="4" t="s">
        <v>313</v>
      </c>
      <c r="C86" s="4" t="s">
        <v>314</v>
      </c>
      <c r="D86" s="4" t="s">
        <v>315</v>
      </c>
      <c r="E86" s="4">
        <v>0</v>
      </c>
      <c r="F86" s="4">
        <v>64.730878186968795</v>
      </c>
      <c r="G86" s="8" t="s">
        <v>222</v>
      </c>
      <c r="H86" s="4" t="s">
        <v>17</v>
      </c>
      <c r="I86" s="4">
        <v>1629</v>
      </c>
      <c r="J86" s="4" t="s">
        <v>18</v>
      </c>
      <c r="K86" s="4" t="s">
        <v>18</v>
      </c>
      <c r="L86" s="8">
        <v>20.514099999999999</v>
      </c>
      <c r="M86" s="8">
        <v>23.399899999999999</v>
      </c>
      <c r="N86" s="8">
        <v>22.998699999999999</v>
      </c>
      <c r="O86" s="8" t="s">
        <v>18</v>
      </c>
      <c r="P86" s="8" t="s">
        <v>18</v>
      </c>
      <c r="Q86" s="8" t="s">
        <v>18</v>
      </c>
    </row>
    <row r="87" spans="1:17" x14ac:dyDescent="0.3">
      <c r="A87" s="4" t="s">
        <v>795</v>
      </c>
      <c r="B87" s="4" t="s">
        <v>398</v>
      </c>
      <c r="C87" s="4" t="s">
        <v>399</v>
      </c>
      <c r="D87" s="4" t="s">
        <v>15</v>
      </c>
      <c r="E87" s="4">
        <v>4.1656999999999999E-152</v>
      </c>
      <c r="F87" s="4">
        <v>54.952830188679201</v>
      </c>
      <c r="G87" s="8" t="s">
        <v>222</v>
      </c>
      <c r="H87" s="4" t="s">
        <v>17</v>
      </c>
      <c r="I87" s="4">
        <v>249</v>
      </c>
      <c r="J87" s="4">
        <v>3.8610099999999998E-3</v>
      </c>
      <c r="K87" s="4">
        <v>-1.77905</v>
      </c>
      <c r="L87" s="8">
        <v>-1.7750300000000001</v>
      </c>
      <c r="M87" s="8">
        <v>-1.50109</v>
      </c>
      <c r="N87" s="8">
        <v>-0.98253100000000004</v>
      </c>
      <c r="O87" s="8">
        <v>-3.5577800000000002</v>
      </c>
      <c r="P87" s="8">
        <v>-2.9542600000000001</v>
      </c>
      <c r="Q87" s="8">
        <v>-3.0837599999999998</v>
      </c>
    </row>
    <row r="88" spans="1:17" x14ac:dyDescent="0.3">
      <c r="A88" s="4" t="s">
        <v>800</v>
      </c>
      <c r="B88" s="4" t="s">
        <v>633</v>
      </c>
      <c r="C88" s="4" t="s">
        <v>634</v>
      </c>
      <c r="D88" s="4" t="s">
        <v>635</v>
      </c>
      <c r="E88" s="4">
        <v>6.2814599999999997E-95</v>
      </c>
      <c r="F88" s="4">
        <v>71.485943775100395</v>
      </c>
      <c r="G88" s="8" t="s">
        <v>222</v>
      </c>
      <c r="H88" s="4" t="s">
        <v>17</v>
      </c>
      <c r="I88" s="4">
        <v>27</v>
      </c>
      <c r="J88" s="4" t="s">
        <v>18</v>
      </c>
      <c r="K88" s="4" t="s">
        <v>18</v>
      </c>
      <c r="L88" s="8">
        <v>25.611899999999999</v>
      </c>
      <c r="M88" s="8">
        <v>25.5349</v>
      </c>
      <c r="N88" s="8">
        <v>25.622399999999999</v>
      </c>
      <c r="O88" s="8" t="s">
        <v>18</v>
      </c>
      <c r="P88" s="8" t="s">
        <v>18</v>
      </c>
      <c r="Q88" s="8" t="s">
        <v>18</v>
      </c>
    </row>
    <row r="89" spans="1:17" x14ac:dyDescent="0.3">
      <c r="A89" s="4" t="s">
        <v>802</v>
      </c>
      <c r="B89" s="4" t="s">
        <v>598</v>
      </c>
      <c r="C89" s="4" t="s">
        <v>599</v>
      </c>
      <c r="D89" s="4" t="e">
        <v>#N/A</v>
      </c>
      <c r="E89" s="4">
        <v>0</v>
      </c>
      <c r="F89" s="4">
        <v>85.288065843621396</v>
      </c>
      <c r="G89" s="8" t="s">
        <v>222</v>
      </c>
      <c r="H89" s="4" t="s">
        <v>17</v>
      </c>
      <c r="I89" s="4">
        <v>319</v>
      </c>
      <c r="J89" s="4" t="s">
        <v>18</v>
      </c>
      <c r="K89" s="4" t="s">
        <v>18</v>
      </c>
      <c r="L89" s="8">
        <v>22.8262</v>
      </c>
      <c r="M89" s="8">
        <v>22.5459</v>
      </c>
      <c r="N89" s="8">
        <v>22.890699999999999</v>
      </c>
      <c r="O89" s="8" t="s">
        <v>18</v>
      </c>
      <c r="P89" s="8" t="s">
        <v>18</v>
      </c>
      <c r="Q89" s="8" t="s">
        <v>18</v>
      </c>
    </row>
    <row r="90" spans="1:17" x14ac:dyDescent="0.3">
      <c r="A90" s="4" t="s">
        <v>803</v>
      </c>
      <c r="B90" s="4" t="s">
        <v>231</v>
      </c>
      <c r="C90" s="4" t="s">
        <v>232</v>
      </c>
      <c r="D90" s="4" t="s">
        <v>233</v>
      </c>
      <c r="E90" s="4">
        <v>1.8477199999999999E-106</v>
      </c>
      <c r="F90" s="4">
        <v>81.696428571428498</v>
      </c>
      <c r="G90" s="8" t="s">
        <v>222</v>
      </c>
      <c r="H90" s="4" t="s">
        <v>17</v>
      </c>
      <c r="I90" s="4">
        <v>264</v>
      </c>
      <c r="J90" s="4">
        <v>4.5256200000000002E-3</v>
      </c>
      <c r="K90" s="4">
        <v>-0.30785699999999999</v>
      </c>
      <c r="L90" s="8">
        <v>-0.89008299999999996</v>
      </c>
      <c r="M90" s="8">
        <v>-1.0482899999999999</v>
      </c>
      <c r="N90" s="8">
        <v>-0.89658199999999999</v>
      </c>
      <c r="O90" s="8">
        <v>-1.23976</v>
      </c>
      <c r="P90" s="8">
        <v>-1.2382599999999999</v>
      </c>
      <c r="Q90" s="8">
        <v>-1.28051</v>
      </c>
    </row>
    <row r="91" spans="1:17" x14ac:dyDescent="0.3">
      <c r="A91" s="4" t="s">
        <v>805</v>
      </c>
      <c r="B91" s="4" t="s">
        <v>403</v>
      </c>
      <c r="C91" s="4" t="s">
        <v>404</v>
      </c>
      <c r="D91" s="4" t="s">
        <v>15</v>
      </c>
      <c r="E91" s="4">
        <v>2.6651999999999999E-18</v>
      </c>
      <c r="F91" s="4">
        <v>75.862068965517196</v>
      </c>
      <c r="G91" s="8" t="s">
        <v>222</v>
      </c>
      <c r="H91" s="4" t="s">
        <v>17</v>
      </c>
      <c r="I91" s="4">
        <v>38</v>
      </c>
      <c r="J91" s="4">
        <v>9.4517200000000003E-3</v>
      </c>
      <c r="K91" s="4">
        <v>-1.86954</v>
      </c>
      <c r="L91" s="8">
        <v>1.7535000000000001</v>
      </c>
      <c r="M91" s="8">
        <v>1.2638400000000001</v>
      </c>
      <c r="N91" s="8" t="s">
        <v>18</v>
      </c>
      <c r="O91" s="8">
        <v>-0.55932400000000004</v>
      </c>
      <c r="P91" s="8">
        <v>-0.55773399999999995</v>
      </c>
      <c r="Q91" s="8">
        <v>3.4448600000000003E-2</v>
      </c>
    </row>
    <row r="92" spans="1:17" x14ac:dyDescent="0.3">
      <c r="A92" s="4" t="s">
        <v>810</v>
      </c>
      <c r="B92" s="4" t="s">
        <v>347</v>
      </c>
      <c r="C92" s="4" t="s">
        <v>151</v>
      </c>
      <c r="D92" s="4" t="s">
        <v>15</v>
      </c>
      <c r="E92" s="4">
        <v>0</v>
      </c>
      <c r="F92" s="4">
        <v>71.313131313131294</v>
      </c>
      <c r="G92" s="8" t="s">
        <v>222</v>
      </c>
      <c r="H92" s="4" t="s">
        <v>17</v>
      </c>
      <c r="I92" s="4">
        <v>481</v>
      </c>
      <c r="J92" s="4">
        <v>9.0627100000000005E-4</v>
      </c>
      <c r="K92" s="4">
        <v>-1.1196600000000001</v>
      </c>
      <c r="L92" s="8">
        <v>-0.21884899999999999</v>
      </c>
      <c r="M92" s="8">
        <v>-0.233765</v>
      </c>
      <c r="N92" s="8">
        <v>-0.57576000000000005</v>
      </c>
      <c r="O92" s="8">
        <v>-1.3704400000000001</v>
      </c>
      <c r="P92" s="8">
        <v>-1.4756100000000001</v>
      </c>
      <c r="Q92" s="8">
        <v>-1.5412999999999999</v>
      </c>
    </row>
    <row r="93" spans="1:17" x14ac:dyDescent="0.3">
      <c r="A93" s="4" t="s">
        <v>810</v>
      </c>
      <c r="B93" s="4" t="s">
        <v>347</v>
      </c>
      <c r="C93" s="4" t="s">
        <v>151</v>
      </c>
      <c r="D93" s="4" t="e">
        <v>#N/A</v>
      </c>
      <c r="E93" s="4">
        <v>0</v>
      </c>
      <c r="F93" s="4">
        <v>71.313131313131294</v>
      </c>
      <c r="G93" s="8" t="s">
        <v>222</v>
      </c>
      <c r="H93" s="4" t="s">
        <v>24</v>
      </c>
      <c r="I93" s="4">
        <v>349</v>
      </c>
      <c r="J93" s="4" t="s">
        <v>18</v>
      </c>
      <c r="K93" s="4" t="s">
        <v>18</v>
      </c>
      <c r="L93" s="8">
        <v>21.267600000000002</v>
      </c>
      <c r="M93" s="8">
        <v>22.179200000000002</v>
      </c>
      <c r="N93" s="8">
        <v>21.257000000000001</v>
      </c>
      <c r="O93" s="8" t="s">
        <v>18</v>
      </c>
      <c r="P93" s="8" t="s">
        <v>18</v>
      </c>
      <c r="Q93" s="8" t="s">
        <v>18</v>
      </c>
    </row>
    <row r="94" spans="1:17" x14ac:dyDescent="0.3">
      <c r="A94" s="4" t="s">
        <v>811</v>
      </c>
      <c r="B94" s="4" t="s">
        <v>255</v>
      </c>
      <c r="C94" s="4" t="s">
        <v>256</v>
      </c>
      <c r="D94" s="4" t="s">
        <v>15</v>
      </c>
      <c r="E94" s="4">
        <v>9.6612600000000003E-29</v>
      </c>
      <c r="F94" s="4">
        <v>79.464285714285694</v>
      </c>
      <c r="G94" s="8" t="s">
        <v>222</v>
      </c>
      <c r="H94" s="4" t="s">
        <v>17</v>
      </c>
      <c r="I94" s="4">
        <v>91</v>
      </c>
      <c r="J94" s="4">
        <v>9.6132400000000003E-3</v>
      </c>
      <c r="K94" s="4">
        <v>-0.61366900000000002</v>
      </c>
      <c r="L94" s="8">
        <v>0.609371</v>
      </c>
      <c r="M94" s="8">
        <v>0.75924100000000005</v>
      </c>
      <c r="N94" s="8">
        <v>0.543211</v>
      </c>
      <c r="O94" s="8">
        <v>0.10767400000000001</v>
      </c>
      <c r="P94" s="8">
        <v>-6.0463000000000003E-2</v>
      </c>
      <c r="Q94" s="8" t="s">
        <v>18</v>
      </c>
    </row>
    <row r="95" spans="1:17" x14ac:dyDescent="0.3">
      <c r="A95" s="4" t="s">
        <v>813</v>
      </c>
      <c r="B95" s="4" t="s">
        <v>62</v>
      </c>
      <c r="C95" s="4" t="s">
        <v>63</v>
      </c>
      <c r="D95" s="4" t="s">
        <v>64</v>
      </c>
      <c r="E95" s="4">
        <v>0</v>
      </c>
      <c r="F95" s="4">
        <v>63.079019073569398</v>
      </c>
      <c r="G95" s="8" t="s">
        <v>222</v>
      </c>
      <c r="H95" s="4" t="s">
        <v>17</v>
      </c>
      <c r="I95" s="4">
        <v>92</v>
      </c>
      <c r="J95" s="4" t="s">
        <v>18</v>
      </c>
      <c r="K95" s="4" t="s">
        <v>18</v>
      </c>
      <c r="L95" s="8">
        <v>23.101400000000002</v>
      </c>
      <c r="M95" s="8">
        <v>22.645600000000002</v>
      </c>
      <c r="N95" s="8">
        <v>23.208400000000001</v>
      </c>
      <c r="O95" s="8" t="s">
        <v>18</v>
      </c>
      <c r="P95" s="8" t="s">
        <v>18</v>
      </c>
      <c r="Q95" s="8" t="s">
        <v>18</v>
      </c>
    </row>
    <row r="96" spans="1:17" x14ac:dyDescent="0.3">
      <c r="A96" s="4" t="s">
        <v>813</v>
      </c>
      <c r="B96" s="4" t="s">
        <v>62</v>
      </c>
      <c r="C96" s="4" t="s">
        <v>63</v>
      </c>
      <c r="D96" s="4" t="s">
        <v>64</v>
      </c>
      <c r="E96" s="4">
        <v>0</v>
      </c>
      <c r="F96" s="4">
        <v>63.079019073569398</v>
      </c>
      <c r="G96" s="8" t="s">
        <v>222</v>
      </c>
      <c r="H96" s="4" t="s">
        <v>17</v>
      </c>
      <c r="I96" s="4">
        <v>93</v>
      </c>
      <c r="J96" s="4" t="s">
        <v>18</v>
      </c>
      <c r="K96" s="4" t="s">
        <v>18</v>
      </c>
      <c r="L96" s="8">
        <v>23.101400000000002</v>
      </c>
      <c r="M96" s="8">
        <v>22.645600000000002</v>
      </c>
      <c r="N96" s="8">
        <v>23.208400000000001</v>
      </c>
      <c r="O96" s="8" t="s">
        <v>18</v>
      </c>
      <c r="P96" s="8" t="s">
        <v>18</v>
      </c>
      <c r="Q96" s="8" t="s">
        <v>18</v>
      </c>
    </row>
    <row r="97" spans="1:17" x14ac:dyDescent="0.3">
      <c r="A97" s="4" t="s">
        <v>815</v>
      </c>
      <c r="B97" s="4" t="s">
        <v>379</v>
      </c>
      <c r="C97" s="4" t="s">
        <v>195</v>
      </c>
      <c r="D97" s="4" t="s">
        <v>15</v>
      </c>
      <c r="E97" s="4">
        <v>1.4954400000000001E-75</v>
      </c>
      <c r="F97" s="4">
        <v>47.331786542923403</v>
      </c>
      <c r="G97" s="8" t="s">
        <v>222</v>
      </c>
      <c r="H97" s="4" t="s">
        <v>17</v>
      </c>
      <c r="I97" s="4">
        <v>385</v>
      </c>
      <c r="J97" s="4">
        <v>1.9186299999999999E-3</v>
      </c>
      <c r="K97" s="4">
        <v>-1.5652200000000001</v>
      </c>
      <c r="L97" s="8">
        <v>0.65368099999999996</v>
      </c>
      <c r="M97" s="8">
        <v>0.72289700000000001</v>
      </c>
      <c r="N97" s="8">
        <v>0.21152899999999999</v>
      </c>
      <c r="O97" s="8">
        <v>-1.0317499999999999</v>
      </c>
      <c r="P97" s="8">
        <v>-0.78741300000000003</v>
      </c>
      <c r="Q97" s="8">
        <v>-1.2883800000000001</v>
      </c>
    </row>
    <row r="98" spans="1:17" x14ac:dyDescent="0.3">
      <c r="A98" s="4" t="s">
        <v>816</v>
      </c>
      <c r="B98" s="4" t="s">
        <v>15</v>
      </c>
      <c r="C98" s="4" t="s">
        <v>15</v>
      </c>
      <c r="D98" s="4" t="s">
        <v>15</v>
      </c>
      <c r="E98" s="4" t="s">
        <v>15</v>
      </c>
      <c r="F98" s="4" t="s">
        <v>15</v>
      </c>
      <c r="G98" s="8" t="s">
        <v>222</v>
      </c>
      <c r="H98" s="4" t="s">
        <v>17</v>
      </c>
      <c r="I98" s="4">
        <v>178</v>
      </c>
      <c r="J98" s="4" t="s">
        <v>18</v>
      </c>
      <c r="K98" s="4" t="s">
        <v>18</v>
      </c>
      <c r="L98" s="8">
        <v>21.998100000000001</v>
      </c>
      <c r="M98" s="8">
        <v>22.443899999999999</v>
      </c>
      <c r="N98" s="8">
        <v>21.687100000000001</v>
      </c>
      <c r="O98" s="8" t="s">
        <v>18</v>
      </c>
      <c r="P98" s="8" t="s">
        <v>18</v>
      </c>
      <c r="Q98" s="8" t="s">
        <v>18</v>
      </c>
    </row>
    <row r="99" spans="1:17" x14ac:dyDescent="0.3">
      <c r="A99" s="4" t="s">
        <v>817</v>
      </c>
      <c r="B99" s="4" t="s">
        <v>423</v>
      </c>
      <c r="C99" s="4" t="s">
        <v>424</v>
      </c>
      <c r="D99" s="4" t="s">
        <v>425</v>
      </c>
      <c r="E99" s="4">
        <v>4.4231700000000003E-79</v>
      </c>
      <c r="F99" s="4">
        <v>56.050955414012698</v>
      </c>
      <c r="G99" s="8" t="s">
        <v>222</v>
      </c>
      <c r="H99" s="4" t="s">
        <v>17</v>
      </c>
      <c r="I99" s="4">
        <v>224</v>
      </c>
      <c r="J99" s="4">
        <v>4.4771300000000003E-6</v>
      </c>
      <c r="K99" s="4">
        <v>-3.9731100000000001</v>
      </c>
      <c r="L99" s="8">
        <v>3.8716699999999999</v>
      </c>
      <c r="M99" s="8">
        <v>3.7604700000000002</v>
      </c>
      <c r="N99" s="8">
        <v>3.9112200000000001</v>
      </c>
      <c r="O99" s="8">
        <v>-0.33593899999999999</v>
      </c>
      <c r="P99" s="8">
        <v>-6.0627E-2</v>
      </c>
      <c r="Q99" s="8">
        <v>2.0582199999999998E-2</v>
      </c>
    </row>
    <row r="100" spans="1:17" x14ac:dyDescent="0.3">
      <c r="A100" s="4" t="s">
        <v>818</v>
      </c>
      <c r="B100" s="4" t="s">
        <v>339</v>
      </c>
      <c r="C100" s="4" t="s">
        <v>340</v>
      </c>
      <c r="D100" s="4" t="s">
        <v>341</v>
      </c>
      <c r="E100" s="4">
        <v>0</v>
      </c>
      <c r="F100" s="4">
        <v>67.086614173228298</v>
      </c>
      <c r="G100" s="8" t="s">
        <v>222</v>
      </c>
      <c r="H100" s="4" t="s">
        <v>17</v>
      </c>
      <c r="I100" s="4">
        <v>243</v>
      </c>
      <c r="J100" s="4">
        <v>2.0429700000000001E-4</v>
      </c>
      <c r="K100" s="4">
        <v>-1.05907</v>
      </c>
      <c r="L100" s="8">
        <v>-0.48974000000000001</v>
      </c>
      <c r="M100" s="8">
        <v>-0.39671699999999999</v>
      </c>
      <c r="N100" s="8">
        <v>-0.36964000000000002</v>
      </c>
      <c r="O100" s="8" t="s">
        <v>18</v>
      </c>
      <c r="P100" s="8">
        <v>-1.4641500000000001</v>
      </c>
      <c r="Q100" s="8">
        <v>-1.49139</v>
      </c>
    </row>
    <row r="101" spans="1:17" x14ac:dyDescent="0.3">
      <c r="A101" s="4" t="s">
        <v>819</v>
      </c>
      <c r="B101" s="4" t="s">
        <v>603</v>
      </c>
      <c r="C101" s="4" t="s">
        <v>472</v>
      </c>
      <c r="D101" s="4" t="e">
        <v>#N/A</v>
      </c>
      <c r="E101" s="4">
        <v>5.1862700000000002E-127</v>
      </c>
      <c r="F101" s="4">
        <v>68.253968253968196</v>
      </c>
      <c r="G101" s="8" t="s">
        <v>222</v>
      </c>
      <c r="H101" s="4" t="s">
        <v>17</v>
      </c>
      <c r="I101" s="4">
        <v>38</v>
      </c>
      <c r="J101" s="4" t="s">
        <v>18</v>
      </c>
      <c r="K101" s="4" t="s">
        <v>18</v>
      </c>
      <c r="L101" s="8">
        <v>22.936900000000001</v>
      </c>
      <c r="M101" s="8">
        <v>22.97</v>
      </c>
      <c r="N101" s="8">
        <v>21.6313</v>
      </c>
      <c r="O101" s="8" t="s">
        <v>18</v>
      </c>
      <c r="P101" s="8" t="s">
        <v>18</v>
      </c>
      <c r="Q101" s="8" t="s">
        <v>18</v>
      </c>
    </row>
    <row r="102" spans="1:17" x14ac:dyDescent="0.3">
      <c r="A102" s="4" t="s">
        <v>820</v>
      </c>
      <c r="B102" s="4" t="s">
        <v>331</v>
      </c>
      <c r="C102" s="4" t="s">
        <v>332</v>
      </c>
      <c r="D102" s="4" t="s">
        <v>333</v>
      </c>
      <c r="E102" s="4">
        <v>0</v>
      </c>
      <c r="F102" s="4">
        <v>78.170594837261504</v>
      </c>
      <c r="G102" s="8" t="s">
        <v>222</v>
      </c>
      <c r="H102" s="4" t="s">
        <v>17</v>
      </c>
      <c r="I102" s="4">
        <v>1432</v>
      </c>
      <c r="J102" s="4">
        <v>7.5383100000000005E-4</v>
      </c>
      <c r="K102" s="4">
        <v>-1.22627</v>
      </c>
      <c r="L102" s="8">
        <v>2.0086599999999999</v>
      </c>
      <c r="M102" s="8">
        <v>1.99326</v>
      </c>
      <c r="N102" s="8">
        <v>1.6490499999999999</v>
      </c>
      <c r="O102" s="8">
        <v>0.62437200000000004</v>
      </c>
      <c r="P102" s="8">
        <v>0.57208599999999998</v>
      </c>
      <c r="Q102" s="8">
        <v>0.77570700000000004</v>
      </c>
    </row>
    <row r="103" spans="1:17" x14ac:dyDescent="0.3">
      <c r="A103" s="4" t="s">
        <v>821</v>
      </c>
      <c r="B103" s="4" t="s">
        <v>15</v>
      </c>
      <c r="C103" s="4" t="s">
        <v>15</v>
      </c>
      <c r="D103" s="4" t="s">
        <v>15</v>
      </c>
      <c r="E103" s="4" t="s">
        <v>15</v>
      </c>
      <c r="F103" s="4" t="s">
        <v>15</v>
      </c>
      <c r="G103" s="8" t="s">
        <v>222</v>
      </c>
      <c r="H103" s="4" t="s">
        <v>17</v>
      </c>
      <c r="I103" s="4">
        <v>307</v>
      </c>
      <c r="J103" s="4">
        <v>4.4728900000000002E-3</v>
      </c>
      <c r="K103" s="4">
        <v>-0.65081299999999997</v>
      </c>
      <c r="L103" s="8">
        <v>1.0206900000000001</v>
      </c>
      <c r="M103" s="8">
        <v>1.0013300000000001</v>
      </c>
      <c r="N103" s="8">
        <v>1.2044600000000001</v>
      </c>
      <c r="O103" s="8" t="s">
        <v>18</v>
      </c>
      <c r="P103" s="8">
        <v>0.436249</v>
      </c>
      <c r="Q103" s="8">
        <v>0.413109</v>
      </c>
    </row>
    <row r="104" spans="1:17" x14ac:dyDescent="0.3">
      <c r="A104" s="4" t="s">
        <v>821</v>
      </c>
      <c r="B104" s="4" t="s">
        <v>15</v>
      </c>
      <c r="C104" s="4" t="s">
        <v>15</v>
      </c>
      <c r="D104" s="4" t="s">
        <v>15</v>
      </c>
      <c r="E104" s="4" t="s">
        <v>15</v>
      </c>
      <c r="F104" s="4" t="s">
        <v>15</v>
      </c>
      <c r="G104" s="8" t="s">
        <v>222</v>
      </c>
      <c r="H104" s="4" t="s">
        <v>17</v>
      </c>
      <c r="I104" s="4">
        <v>302</v>
      </c>
      <c r="J104" s="4">
        <v>4.4728900000000002E-3</v>
      </c>
      <c r="K104" s="4">
        <v>-0.65081299999999997</v>
      </c>
      <c r="L104" s="8">
        <v>1.0206900000000001</v>
      </c>
      <c r="M104" s="8">
        <v>1.0013300000000001</v>
      </c>
      <c r="N104" s="8">
        <v>1.2044600000000001</v>
      </c>
      <c r="O104" s="8" t="s">
        <v>18</v>
      </c>
      <c r="P104" s="8">
        <v>0.436249</v>
      </c>
      <c r="Q104" s="8">
        <v>0.413109</v>
      </c>
    </row>
    <row r="105" spans="1:17" x14ac:dyDescent="0.3">
      <c r="A105" s="4" t="s">
        <v>821</v>
      </c>
      <c r="B105" s="4" t="s">
        <v>15</v>
      </c>
      <c r="C105" s="4" t="s">
        <v>15</v>
      </c>
      <c r="D105" s="4" t="s">
        <v>15</v>
      </c>
      <c r="E105" s="4" t="s">
        <v>15</v>
      </c>
      <c r="F105" s="4" t="s">
        <v>15</v>
      </c>
      <c r="G105" s="8" t="s">
        <v>222</v>
      </c>
      <c r="H105" s="4" t="s">
        <v>17</v>
      </c>
      <c r="I105" s="4">
        <v>295</v>
      </c>
      <c r="J105" s="4" t="s">
        <v>18</v>
      </c>
      <c r="K105" s="4" t="s">
        <v>18</v>
      </c>
      <c r="L105" s="8">
        <v>26.430800000000001</v>
      </c>
      <c r="M105" s="8">
        <v>27.058599999999998</v>
      </c>
      <c r="N105" s="8">
        <v>27.147200000000002</v>
      </c>
      <c r="O105" s="8" t="s">
        <v>18</v>
      </c>
      <c r="P105" s="8" t="s">
        <v>18</v>
      </c>
      <c r="Q105" s="8" t="s">
        <v>18</v>
      </c>
    </row>
    <row r="106" spans="1:17" x14ac:dyDescent="0.3">
      <c r="A106" s="4" t="s">
        <v>823</v>
      </c>
      <c r="B106" s="4" t="s">
        <v>411</v>
      </c>
      <c r="C106" s="4" t="s">
        <v>412</v>
      </c>
      <c r="D106" s="4" t="s">
        <v>413</v>
      </c>
      <c r="E106" s="4">
        <v>3.1055700000000002E-94</v>
      </c>
      <c r="F106" s="4">
        <v>91.304347826086897</v>
      </c>
      <c r="G106" s="8" t="s">
        <v>222</v>
      </c>
      <c r="H106" s="4" t="s">
        <v>17</v>
      </c>
      <c r="I106" s="4">
        <v>2</v>
      </c>
      <c r="J106" s="4">
        <v>9.3766499999999996E-4</v>
      </c>
      <c r="K106" s="4">
        <v>-2.24654</v>
      </c>
      <c r="L106" s="8">
        <v>7.4644599999999999</v>
      </c>
      <c r="M106" s="8">
        <v>6.8151400000000004</v>
      </c>
      <c r="N106" s="8">
        <v>7.0354299999999999</v>
      </c>
      <c r="O106" s="8">
        <v>5.1907699999999997</v>
      </c>
      <c r="P106" s="8">
        <v>4.6173099999999998</v>
      </c>
      <c r="Q106" s="8">
        <v>4.7673199999999998</v>
      </c>
    </row>
    <row r="107" spans="1:17" x14ac:dyDescent="0.3">
      <c r="A107" s="4" t="s">
        <v>823</v>
      </c>
      <c r="B107" s="4" t="s">
        <v>411</v>
      </c>
      <c r="C107" s="4" t="s">
        <v>412</v>
      </c>
      <c r="D107" s="4" t="s">
        <v>413</v>
      </c>
      <c r="E107" s="4">
        <v>3.1055700000000002E-94</v>
      </c>
      <c r="F107" s="4">
        <v>91.304347826086897</v>
      </c>
      <c r="G107" s="8" t="s">
        <v>222</v>
      </c>
      <c r="H107" s="4" t="s">
        <v>24</v>
      </c>
      <c r="I107" s="4">
        <v>4</v>
      </c>
      <c r="J107" s="4">
        <v>8.3054799999999996E-4</v>
      </c>
      <c r="K107" s="4">
        <v>-3.1440100000000002</v>
      </c>
      <c r="L107" s="8">
        <v>4.5755100000000004</v>
      </c>
      <c r="M107" s="8">
        <v>5.5080600000000004</v>
      </c>
      <c r="N107" s="8">
        <v>5.59762</v>
      </c>
      <c r="O107" s="8">
        <v>2.1900400000000002</v>
      </c>
      <c r="P107" s="8">
        <v>2.2142599999999999</v>
      </c>
      <c r="Q107" s="8">
        <v>1.84487</v>
      </c>
    </row>
    <row r="108" spans="1:17" x14ac:dyDescent="0.3">
      <c r="A108" s="4" t="s">
        <v>824</v>
      </c>
      <c r="B108" s="4" t="s">
        <v>326</v>
      </c>
      <c r="C108" s="4" t="s">
        <v>327</v>
      </c>
      <c r="D108" s="4" t="s">
        <v>15</v>
      </c>
      <c r="E108" s="4">
        <v>1.8971799999999999E-8</v>
      </c>
      <c r="F108" s="4">
        <v>70.454545454545396</v>
      </c>
      <c r="G108" s="8" t="s">
        <v>222</v>
      </c>
      <c r="H108" s="4" t="s">
        <v>17</v>
      </c>
      <c r="I108" s="4">
        <v>537</v>
      </c>
      <c r="J108" s="4">
        <v>1.86517E-4</v>
      </c>
      <c r="K108" s="4">
        <v>-0.96285600000000005</v>
      </c>
      <c r="L108" s="8">
        <v>0.933643</v>
      </c>
      <c r="M108" s="8">
        <v>0.81119699999999995</v>
      </c>
      <c r="N108" s="8">
        <v>0.69267800000000002</v>
      </c>
      <c r="O108" s="8">
        <v>-0.121862</v>
      </c>
      <c r="P108" s="8">
        <v>-0.19055900000000001</v>
      </c>
      <c r="Q108" s="8">
        <v>-0.138626</v>
      </c>
    </row>
    <row r="109" spans="1:17" x14ac:dyDescent="0.3">
      <c r="A109" s="4" t="s">
        <v>824</v>
      </c>
      <c r="B109" s="4" t="s">
        <v>326</v>
      </c>
      <c r="C109" s="4" t="s">
        <v>327</v>
      </c>
      <c r="D109" s="4" t="s">
        <v>15</v>
      </c>
      <c r="E109" s="4">
        <v>1.8971799999999999E-8</v>
      </c>
      <c r="F109" s="4">
        <v>70.454545454545396</v>
      </c>
      <c r="G109" s="8" t="s">
        <v>222</v>
      </c>
      <c r="H109" s="4" t="s">
        <v>24</v>
      </c>
      <c r="I109" s="4">
        <v>536</v>
      </c>
      <c r="J109" s="4">
        <v>1.9604100000000001E-3</v>
      </c>
      <c r="K109" s="4">
        <v>-0.96350999999999998</v>
      </c>
      <c r="L109" s="8">
        <v>0.933643</v>
      </c>
      <c r="M109" s="8" t="s">
        <v>18</v>
      </c>
      <c r="N109" s="8">
        <v>0.69267800000000002</v>
      </c>
      <c r="O109" s="8">
        <v>-0.121862</v>
      </c>
      <c r="P109" s="8">
        <v>-0.19055900000000001</v>
      </c>
      <c r="Q109" s="8">
        <v>-0.138626</v>
      </c>
    </row>
    <row r="110" spans="1:17" x14ac:dyDescent="0.3">
      <c r="A110" s="4" t="s">
        <v>825</v>
      </c>
      <c r="B110" s="4" t="s">
        <v>380</v>
      </c>
      <c r="C110" s="4" t="s">
        <v>381</v>
      </c>
      <c r="D110" s="4" t="s">
        <v>382</v>
      </c>
      <c r="E110" s="4">
        <v>0</v>
      </c>
      <c r="F110" s="4">
        <v>70.994475138121501</v>
      </c>
      <c r="G110" s="8" t="s">
        <v>222</v>
      </c>
      <c r="H110" s="4" t="s">
        <v>17</v>
      </c>
      <c r="I110" s="4">
        <v>12</v>
      </c>
      <c r="J110" s="4">
        <v>5.3026999999999996E-3</v>
      </c>
      <c r="K110" s="4">
        <v>-1.7082299999999999</v>
      </c>
      <c r="L110" s="8">
        <v>2.0051899999999998</v>
      </c>
      <c r="M110" s="8">
        <v>1.8081700000000001</v>
      </c>
      <c r="N110" s="8">
        <v>1.39124</v>
      </c>
      <c r="O110" s="8">
        <v>4.1938799999999998E-2</v>
      </c>
      <c r="P110" s="8">
        <v>1.13239E-2</v>
      </c>
      <c r="Q110" s="8" t="s">
        <v>18</v>
      </c>
    </row>
    <row r="111" spans="1:17" x14ac:dyDescent="0.3">
      <c r="A111" s="4" t="s">
        <v>825</v>
      </c>
      <c r="B111" s="4" t="s">
        <v>380</v>
      </c>
      <c r="C111" s="4" t="s">
        <v>381</v>
      </c>
      <c r="D111" s="4" t="s">
        <v>382</v>
      </c>
      <c r="E111" s="4">
        <v>0</v>
      </c>
      <c r="F111" s="4">
        <v>70.994475138121501</v>
      </c>
      <c r="G111" s="8" t="s">
        <v>222</v>
      </c>
      <c r="H111" s="4" t="s">
        <v>17</v>
      </c>
      <c r="I111" s="4">
        <v>10</v>
      </c>
      <c r="J111" s="4">
        <v>2.8000899999999999E-3</v>
      </c>
      <c r="K111" s="4">
        <v>-1.88005</v>
      </c>
      <c r="L111" s="8">
        <v>2.0051899999999998</v>
      </c>
      <c r="M111" s="8">
        <v>1.8081700000000001</v>
      </c>
      <c r="N111" s="8" t="s">
        <v>18</v>
      </c>
      <c r="O111" s="8">
        <v>4.1938799999999998E-2</v>
      </c>
      <c r="P111" s="8">
        <v>1.13239E-2</v>
      </c>
      <c r="Q111" s="8" t="s">
        <v>18</v>
      </c>
    </row>
    <row r="112" spans="1:17" x14ac:dyDescent="0.3">
      <c r="A112" s="4" t="s">
        <v>827</v>
      </c>
      <c r="B112" s="4" t="s">
        <v>280</v>
      </c>
      <c r="C112" s="4" t="s">
        <v>281</v>
      </c>
      <c r="D112" s="4" t="s">
        <v>282</v>
      </c>
      <c r="E112" s="4">
        <v>9.0129900000000005E-16</v>
      </c>
      <c r="F112" s="4">
        <v>45.549738219895197</v>
      </c>
      <c r="G112" s="8" t="s">
        <v>222</v>
      </c>
      <c r="H112" s="4" t="s">
        <v>17</v>
      </c>
      <c r="I112" s="4">
        <v>315</v>
      </c>
      <c r="J112" s="4">
        <v>4.0796599999999997E-3</v>
      </c>
      <c r="K112" s="4">
        <v>-0.81317600000000001</v>
      </c>
      <c r="L112" s="8">
        <v>-1.4769099999999999</v>
      </c>
      <c r="M112" s="8">
        <v>-1.3402400000000001</v>
      </c>
      <c r="N112" s="8">
        <v>-1.5678700000000001</v>
      </c>
      <c r="O112" s="8">
        <v>-2.0732699999999999</v>
      </c>
      <c r="P112" s="8">
        <v>-2.4897100000000001</v>
      </c>
      <c r="Q112" s="8">
        <v>-2.2615799999999999</v>
      </c>
    </row>
    <row r="113" spans="1:17" x14ac:dyDescent="0.3">
      <c r="A113" s="4" t="s">
        <v>828</v>
      </c>
      <c r="B113" s="4" t="s">
        <v>354</v>
      </c>
      <c r="C113" s="4" t="s">
        <v>355</v>
      </c>
      <c r="D113" s="4" t="s">
        <v>356</v>
      </c>
      <c r="E113" s="4">
        <v>2.4339700000000003E-153</v>
      </c>
      <c r="F113" s="4">
        <v>71.707317073170699</v>
      </c>
      <c r="G113" s="8" t="s">
        <v>222</v>
      </c>
      <c r="H113" s="4" t="s">
        <v>17</v>
      </c>
      <c r="I113" s="4">
        <v>604</v>
      </c>
      <c r="J113" s="4">
        <v>6.0814199999999997E-3</v>
      </c>
      <c r="K113" s="4">
        <v>-1.24207</v>
      </c>
      <c r="L113" s="8">
        <v>-1.64794</v>
      </c>
      <c r="M113" s="8">
        <v>-1.30779</v>
      </c>
      <c r="N113" s="8">
        <v>-1.65388</v>
      </c>
      <c r="O113" s="8">
        <v>-2.96366</v>
      </c>
      <c r="P113" s="8">
        <v>-2.37026</v>
      </c>
      <c r="Q113" s="8">
        <v>-3.0018899999999999</v>
      </c>
    </row>
    <row r="114" spans="1:17" x14ac:dyDescent="0.3">
      <c r="A114" s="4" t="s">
        <v>830</v>
      </c>
      <c r="B114" s="4" t="s">
        <v>303</v>
      </c>
      <c r="C114" s="4" t="s">
        <v>304</v>
      </c>
      <c r="D114" s="4" t="s">
        <v>15</v>
      </c>
      <c r="E114" s="4">
        <v>1.6039300000000001E-84</v>
      </c>
      <c r="F114" s="4">
        <v>85.029940119760397</v>
      </c>
      <c r="G114" s="8" t="s">
        <v>222</v>
      </c>
      <c r="H114" s="4" t="s">
        <v>17</v>
      </c>
      <c r="I114" s="4">
        <v>31</v>
      </c>
      <c r="J114" s="4">
        <v>4.0603100000000001E-3</v>
      </c>
      <c r="K114" s="4">
        <v>-0.88505800000000001</v>
      </c>
      <c r="L114" s="8">
        <v>2.7262</v>
      </c>
      <c r="M114" s="8">
        <v>2.94754</v>
      </c>
      <c r="N114" s="8">
        <v>2.5285899999999999</v>
      </c>
      <c r="O114" s="8">
        <v>1.99139</v>
      </c>
      <c r="P114" s="8">
        <v>1.68973</v>
      </c>
      <c r="Q114" s="8">
        <v>1.8660300000000001</v>
      </c>
    </row>
    <row r="115" spans="1:17" x14ac:dyDescent="0.3">
      <c r="A115" s="4" t="s">
        <v>833</v>
      </c>
      <c r="B115" s="4" t="s">
        <v>316</v>
      </c>
      <c r="C115" s="4" t="s">
        <v>317</v>
      </c>
      <c r="D115" s="4" t="s">
        <v>15</v>
      </c>
      <c r="E115" s="4">
        <v>0</v>
      </c>
      <c r="F115" s="4">
        <v>76.577840112201898</v>
      </c>
      <c r="G115" s="8" t="s">
        <v>222</v>
      </c>
      <c r="H115" s="4" t="s">
        <v>24</v>
      </c>
      <c r="I115" s="4">
        <v>669</v>
      </c>
      <c r="J115" s="4">
        <v>3.5786400000000001E-3</v>
      </c>
      <c r="K115" s="4">
        <v>-0.91330800000000001</v>
      </c>
      <c r="L115" s="8">
        <v>3.1660200000000001</v>
      </c>
      <c r="M115" s="8">
        <v>3.2523499999999999</v>
      </c>
      <c r="N115" s="8">
        <v>3.35947</v>
      </c>
      <c r="O115" s="8">
        <v>2.5138699999999998</v>
      </c>
      <c r="P115" s="8">
        <v>2.0724</v>
      </c>
      <c r="Q115" s="8">
        <v>2.4516499999999999</v>
      </c>
    </row>
    <row r="116" spans="1:17" x14ac:dyDescent="0.3">
      <c r="A116" s="4" t="s">
        <v>834</v>
      </c>
      <c r="B116" s="4" t="s">
        <v>609</v>
      </c>
      <c r="C116" s="4" t="s">
        <v>610</v>
      </c>
      <c r="D116" s="4" t="s">
        <v>611</v>
      </c>
      <c r="E116" s="4">
        <v>0</v>
      </c>
      <c r="F116" s="4">
        <v>92.1443736730361</v>
      </c>
      <c r="G116" s="8" t="s">
        <v>222</v>
      </c>
      <c r="H116" s="4" t="s">
        <v>519</v>
      </c>
      <c r="I116" s="4">
        <v>153</v>
      </c>
      <c r="J116" s="4" t="s">
        <v>18</v>
      </c>
      <c r="K116" s="4" t="s">
        <v>18</v>
      </c>
      <c r="L116" s="8">
        <v>23.587900000000001</v>
      </c>
      <c r="M116" s="8">
        <v>23.9725</v>
      </c>
      <c r="N116" s="8">
        <v>20.5153</v>
      </c>
      <c r="O116" s="8" t="s">
        <v>18</v>
      </c>
      <c r="P116" s="8" t="s">
        <v>18</v>
      </c>
      <c r="Q116" s="8" t="s">
        <v>18</v>
      </c>
    </row>
    <row r="117" spans="1:17" x14ac:dyDescent="0.3">
      <c r="A117" s="4" t="s">
        <v>834</v>
      </c>
      <c r="B117" s="4" t="s">
        <v>609</v>
      </c>
      <c r="C117" s="4" t="s">
        <v>610</v>
      </c>
      <c r="D117" s="4" t="s">
        <v>611</v>
      </c>
      <c r="E117" s="4">
        <v>0</v>
      </c>
      <c r="F117" s="4">
        <v>92.1443736730361</v>
      </c>
      <c r="G117" s="8" t="s">
        <v>222</v>
      </c>
      <c r="H117" s="4" t="s">
        <v>17</v>
      </c>
      <c r="I117" s="4">
        <v>151</v>
      </c>
      <c r="J117" s="4" t="s">
        <v>18</v>
      </c>
      <c r="K117" s="4" t="s">
        <v>18</v>
      </c>
      <c r="L117" s="8">
        <v>23.587900000000001</v>
      </c>
      <c r="M117" s="8">
        <v>23.9725</v>
      </c>
      <c r="N117" s="8">
        <v>20.5153</v>
      </c>
      <c r="O117" s="8" t="s">
        <v>18</v>
      </c>
      <c r="P117" s="8" t="s">
        <v>18</v>
      </c>
      <c r="Q117" s="8" t="s">
        <v>18</v>
      </c>
    </row>
    <row r="118" spans="1:17" x14ac:dyDescent="0.3">
      <c r="A118" s="4" t="s">
        <v>834</v>
      </c>
      <c r="B118" s="4" t="s">
        <v>609</v>
      </c>
      <c r="C118" s="4" t="s">
        <v>610</v>
      </c>
      <c r="D118" s="4" t="s">
        <v>611</v>
      </c>
      <c r="E118" s="4">
        <v>0</v>
      </c>
      <c r="F118" s="4">
        <v>92.1443736730361</v>
      </c>
      <c r="G118" s="8" t="s">
        <v>222</v>
      </c>
      <c r="H118" s="4" t="s">
        <v>17</v>
      </c>
      <c r="I118" s="4">
        <v>156</v>
      </c>
      <c r="J118" s="4" t="s">
        <v>18</v>
      </c>
      <c r="K118" s="4" t="s">
        <v>18</v>
      </c>
      <c r="L118" s="8">
        <v>23.587900000000001</v>
      </c>
      <c r="M118" s="8">
        <v>23.9725</v>
      </c>
      <c r="N118" s="8">
        <v>20.5153</v>
      </c>
      <c r="O118" s="8" t="s">
        <v>18</v>
      </c>
      <c r="P118" s="8" t="s">
        <v>18</v>
      </c>
      <c r="Q118" s="8" t="s">
        <v>18</v>
      </c>
    </row>
    <row r="119" spans="1:17" x14ac:dyDescent="0.3">
      <c r="A119" s="4" t="s">
        <v>839</v>
      </c>
      <c r="B119" s="4" t="s">
        <v>414</v>
      </c>
      <c r="C119" s="4" t="s">
        <v>415</v>
      </c>
      <c r="D119" s="4" t="s">
        <v>15</v>
      </c>
      <c r="E119" s="4">
        <v>1.7375999999999999E-122</v>
      </c>
      <c r="F119" s="4">
        <v>61.349693251533701</v>
      </c>
      <c r="G119" s="8" t="s">
        <v>222</v>
      </c>
      <c r="H119" s="4" t="s">
        <v>17</v>
      </c>
      <c r="I119" s="4">
        <v>203</v>
      </c>
      <c r="J119" s="4">
        <v>6.0532900000000002E-3</v>
      </c>
      <c r="K119" s="4">
        <v>-2.3688199999999999</v>
      </c>
      <c r="L119" s="8">
        <v>-0.31513600000000003</v>
      </c>
      <c r="M119" s="8">
        <v>-0.37567499999999998</v>
      </c>
      <c r="N119" s="8">
        <v>-0.28291699999999997</v>
      </c>
      <c r="O119" s="8">
        <v>-3.1467399999999999</v>
      </c>
      <c r="P119" s="8" t="s">
        <v>18</v>
      </c>
      <c r="Q119" s="8">
        <v>-2.2400500000000001</v>
      </c>
    </row>
    <row r="120" spans="1:17" x14ac:dyDescent="0.3">
      <c r="A120" s="4" t="s">
        <v>841</v>
      </c>
      <c r="B120" s="4" t="s">
        <v>263</v>
      </c>
      <c r="C120" s="4" t="s">
        <v>264</v>
      </c>
      <c r="D120" s="4" t="s">
        <v>265</v>
      </c>
      <c r="E120" s="4">
        <v>0</v>
      </c>
      <c r="F120" s="4">
        <v>68.465227817745799</v>
      </c>
      <c r="G120" s="8" t="s">
        <v>222</v>
      </c>
      <c r="H120" s="4" t="s">
        <v>17</v>
      </c>
      <c r="I120" s="4">
        <v>672</v>
      </c>
      <c r="J120" s="4">
        <v>7.2839599999999999E-3</v>
      </c>
      <c r="K120" s="4">
        <v>-0.66644099999999995</v>
      </c>
      <c r="L120" s="8">
        <v>-0.88771599999999995</v>
      </c>
      <c r="M120" s="8">
        <v>-0.87392999999999998</v>
      </c>
      <c r="N120" s="8">
        <v>-0.650787</v>
      </c>
      <c r="O120" s="8" t="s">
        <v>18</v>
      </c>
      <c r="P120" s="8">
        <v>-1.4383999999999999</v>
      </c>
      <c r="Q120" s="8">
        <v>-1.50278</v>
      </c>
    </row>
    <row r="121" spans="1:17" x14ac:dyDescent="0.3">
      <c r="A121" s="4" t="s">
        <v>842</v>
      </c>
      <c r="B121" s="4" t="s">
        <v>490</v>
      </c>
      <c r="C121" s="4" t="s">
        <v>491</v>
      </c>
      <c r="D121" s="4" t="e">
        <v>#N/A</v>
      </c>
      <c r="E121" s="4">
        <v>4.2304299999999999E-139</v>
      </c>
      <c r="F121" s="4">
        <v>71.470588235294102</v>
      </c>
      <c r="G121" s="8" t="s">
        <v>222</v>
      </c>
      <c r="H121" s="4" t="s">
        <v>17</v>
      </c>
      <c r="I121" s="4">
        <v>210</v>
      </c>
      <c r="J121" s="4" t="s">
        <v>18</v>
      </c>
      <c r="K121" s="4" t="s">
        <v>18</v>
      </c>
      <c r="L121" s="8">
        <v>22.218599999999999</v>
      </c>
      <c r="M121" s="8">
        <v>21.997</v>
      </c>
      <c r="N121" s="8">
        <v>22.707000000000001</v>
      </c>
      <c r="O121" s="8" t="s">
        <v>18</v>
      </c>
      <c r="P121" s="8" t="s">
        <v>18</v>
      </c>
      <c r="Q121" s="8" t="s">
        <v>18</v>
      </c>
    </row>
    <row r="122" spans="1:17" x14ac:dyDescent="0.3">
      <c r="A122" s="4" t="s">
        <v>844</v>
      </c>
      <c r="B122" s="4" t="s">
        <v>188</v>
      </c>
      <c r="C122" s="4" t="s">
        <v>189</v>
      </c>
      <c r="D122" s="4" t="s">
        <v>190</v>
      </c>
      <c r="E122" s="4">
        <v>2.6987999999999998E-60</v>
      </c>
      <c r="F122" s="4">
        <v>51.118760757314902</v>
      </c>
      <c r="G122" s="8" t="s">
        <v>222</v>
      </c>
      <c r="H122" s="4" t="s">
        <v>17</v>
      </c>
      <c r="I122" s="4">
        <v>396</v>
      </c>
      <c r="J122" s="4">
        <v>3.1539699999999999E-3</v>
      </c>
      <c r="K122" s="4">
        <v>-0.59022399999999997</v>
      </c>
      <c r="L122" s="8">
        <v>2.78424</v>
      </c>
      <c r="M122" s="8">
        <v>2.7602199999999999</v>
      </c>
      <c r="N122" s="8">
        <v>2.5713499999999998</v>
      </c>
      <c r="O122" s="8">
        <v>2.2326100000000002</v>
      </c>
      <c r="P122" s="8">
        <v>2.0118900000000002</v>
      </c>
      <c r="Q122" s="8">
        <v>2.1006399999999998</v>
      </c>
    </row>
    <row r="123" spans="1:17" x14ac:dyDescent="0.3">
      <c r="A123" s="4" t="s">
        <v>846</v>
      </c>
      <c r="B123" s="4" t="s">
        <v>277</v>
      </c>
      <c r="C123" s="4" t="s">
        <v>278</v>
      </c>
      <c r="D123" s="4" t="s">
        <v>279</v>
      </c>
      <c r="E123" s="4">
        <v>5.28288E-82</v>
      </c>
      <c r="F123" s="4">
        <v>46.3829787234042</v>
      </c>
      <c r="G123" s="8" t="s">
        <v>222</v>
      </c>
      <c r="H123" s="4" t="s">
        <v>17</v>
      </c>
      <c r="I123" s="4">
        <v>235</v>
      </c>
      <c r="J123" s="4">
        <v>4.2292900000000001E-3</v>
      </c>
      <c r="K123" s="4">
        <v>-0.75731000000000004</v>
      </c>
      <c r="L123" s="8">
        <v>-0.60460899999999995</v>
      </c>
      <c r="M123" s="8">
        <v>-0.69709200000000004</v>
      </c>
      <c r="N123" s="8">
        <v>-0.73019199999999995</v>
      </c>
      <c r="O123" s="8">
        <v>-1.67865</v>
      </c>
      <c r="P123" s="8">
        <v>-1.27826</v>
      </c>
      <c r="Q123" s="8">
        <v>-1.3469199999999999</v>
      </c>
    </row>
    <row r="124" spans="1:17" x14ac:dyDescent="0.3">
      <c r="A124" s="4" t="s">
        <v>848</v>
      </c>
      <c r="B124" s="4" t="s">
        <v>408</v>
      </c>
      <c r="C124" s="4" t="s">
        <v>409</v>
      </c>
      <c r="D124" s="4" t="s">
        <v>410</v>
      </c>
      <c r="E124" s="4">
        <v>0</v>
      </c>
      <c r="F124" s="4">
        <v>62.616822429906499</v>
      </c>
      <c r="G124" s="8" t="s">
        <v>222</v>
      </c>
      <c r="H124" s="4" t="s">
        <v>17</v>
      </c>
      <c r="I124" s="4">
        <v>159</v>
      </c>
      <c r="J124" s="4">
        <v>3.3893200000000003E-5</v>
      </c>
      <c r="K124" s="4">
        <v>-2.21746</v>
      </c>
      <c r="L124" s="8">
        <v>1.1543600000000001</v>
      </c>
      <c r="M124" s="8">
        <v>0.85185999999999995</v>
      </c>
      <c r="N124" s="8">
        <v>0.95316900000000004</v>
      </c>
      <c r="O124" s="8">
        <v>-1.33148</v>
      </c>
      <c r="P124" s="8">
        <v>-1.24447</v>
      </c>
      <c r="Q124" s="8">
        <v>-1.11704</v>
      </c>
    </row>
    <row r="125" spans="1:17" x14ac:dyDescent="0.3">
      <c r="A125" s="4" t="s">
        <v>850</v>
      </c>
      <c r="B125" s="4" t="s">
        <v>234</v>
      </c>
      <c r="C125" s="4" t="s">
        <v>235</v>
      </c>
      <c r="D125" s="4" t="s">
        <v>15</v>
      </c>
      <c r="E125" s="4">
        <v>1.10756E-49</v>
      </c>
      <c r="F125" s="4">
        <v>85.2173913043478</v>
      </c>
      <c r="G125" s="8" t="s">
        <v>222</v>
      </c>
      <c r="H125" s="4" t="s">
        <v>24</v>
      </c>
      <c r="I125" s="4">
        <v>10</v>
      </c>
      <c r="J125" s="4">
        <v>8.05523E-3</v>
      </c>
      <c r="K125" s="4">
        <v>-0.33190199999999997</v>
      </c>
      <c r="L125" s="8">
        <v>0.53564100000000003</v>
      </c>
      <c r="M125" s="8">
        <v>0.386353</v>
      </c>
      <c r="N125" s="8">
        <v>0.34154099999999998</v>
      </c>
      <c r="O125" s="8">
        <v>9.4234499999999999E-2</v>
      </c>
      <c r="P125" s="8">
        <v>0.14535000000000001</v>
      </c>
      <c r="Q125" s="8">
        <v>2.8245900000000001E-2</v>
      </c>
    </row>
    <row r="126" spans="1:17" x14ac:dyDescent="0.3">
      <c r="A126" s="4" t="s">
        <v>852</v>
      </c>
      <c r="B126" s="4" t="s">
        <v>179</v>
      </c>
      <c r="C126" s="4" t="s">
        <v>180</v>
      </c>
      <c r="D126" s="4" t="s">
        <v>181</v>
      </c>
      <c r="E126" s="4">
        <v>0</v>
      </c>
      <c r="F126" s="4">
        <v>69.047619047618994</v>
      </c>
      <c r="G126" s="8" t="s">
        <v>222</v>
      </c>
      <c r="H126" s="4" t="s">
        <v>17</v>
      </c>
      <c r="I126" s="4">
        <v>575</v>
      </c>
      <c r="J126" s="4">
        <v>6.1017700000000003E-3</v>
      </c>
      <c r="K126" s="4">
        <v>-1.82833</v>
      </c>
      <c r="L126" s="8">
        <v>0.89760399999999996</v>
      </c>
      <c r="M126" s="8">
        <v>0.73730700000000005</v>
      </c>
      <c r="N126" s="8">
        <v>0.85222600000000004</v>
      </c>
      <c r="O126" s="8">
        <v>-1.5708800000000001</v>
      </c>
      <c r="P126" s="8">
        <v>-0.38849400000000001</v>
      </c>
      <c r="Q126" s="8">
        <v>-1.03847</v>
      </c>
    </row>
    <row r="127" spans="1:17" x14ac:dyDescent="0.3">
      <c r="A127" s="4" t="s">
        <v>854</v>
      </c>
      <c r="B127" s="4" t="s">
        <v>389</v>
      </c>
      <c r="C127" s="4" t="s">
        <v>390</v>
      </c>
      <c r="D127" s="4" t="s">
        <v>391</v>
      </c>
      <c r="E127" s="4">
        <v>0</v>
      </c>
      <c r="F127" s="4">
        <v>65.349544072948305</v>
      </c>
      <c r="G127" s="8" t="s">
        <v>222</v>
      </c>
      <c r="H127" s="4" t="s">
        <v>17</v>
      </c>
      <c r="I127" s="4">
        <v>144</v>
      </c>
      <c r="J127" s="4">
        <v>2.18237E-4</v>
      </c>
      <c r="K127" s="4">
        <v>-1.7859400000000001</v>
      </c>
      <c r="L127" s="8">
        <v>-1.80203</v>
      </c>
      <c r="M127" s="8">
        <v>-1.69025</v>
      </c>
      <c r="N127" s="8">
        <v>-1.5818000000000001</v>
      </c>
      <c r="O127" s="8">
        <v>-3.3334700000000002</v>
      </c>
      <c r="P127" s="8">
        <v>-3.37243</v>
      </c>
      <c r="Q127" s="8">
        <v>-3.7259899999999999</v>
      </c>
    </row>
    <row r="128" spans="1:17" x14ac:dyDescent="0.3">
      <c r="A128" s="4" t="s">
        <v>855</v>
      </c>
      <c r="B128" s="4" t="s">
        <v>360</v>
      </c>
      <c r="C128" s="4" t="s">
        <v>361</v>
      </c>
      <c r="D128" s="4" t="s">
        <v>362</v>
      </c>
      <c r="E128" s="4">
        <v>2.32986E-125</v>
      </c>
      <c r="F128" s="4">
        <v>68.548387096774107</v>
      </c>
      <c r="G128" s="8" t="s">
        <v>222</v>
      </c>
      <c r="H128" s="4" t="s">
        <v>17</v>
      </c>
      <c r="I128" s="4">
        <v>225</v>
      </c>
      <c r="J128" s="4">
        <v>5.4299500000000002E-3</v>
      </c>
      <c r="K128" s="4">
        <v>-1.2601800000000001</v>
      </c>
      <c r="L128" s="8">
        <v>-0.48546</v>
      </c>
      <c r="M128" s="8">
        <v>-0.67851300000000003</v>
      </c>
      <c r="N128" s="8">
        <v>-0.924149</v>
      </c>
      <c r="O128" s="8">
        <v>-2.0346799999999998</v>
      </c>
      <c r="P128" s="8">
        <v>-1.8777699999999999</v>
      </c>
      <c r="Q128" s="8" t="s">
        <v>18</v>
      </c>
    </row>
    <row r="129" spans="1:17" x14ac:dyDescent="0.3">
      <c r="A129" s="4" t="s">
        <v>857</v>
      </c>
      <c r="B129" s="4" t="s">
        <v>577</v>
      </c>
      <c r="C129" s="4" t="s">
        <v>578</v>
      </c>
      <c r="D129" s="4" t="s">
        <v>579</v>
      </c>
      <c r="E129" s="4">
        <v>0</v>
      </c>
      <c r="F129" s="4">
        <v>82.506203473945405</v>
      </c>
      <c r="G129" s="8" t="s">
        <v>222</v>
      </c>
      <c r="H129" s="4" t="s">
        <v>17</v>
      </c>
      <c r="I129" s="4">
        <v>698</v>
      </c>
      <c r="J129" s="4" t="s">
        <v>18</v>
      </c>
      <c r="K129" s="4" t="s">
        <v>18</v>
      </c>
      <c r="L129" s="8">
        <v>20.788</v>
      </c>
      <c r="M129" s="8">
        <v>21.43</v>
      </c>
      <c r="N129" s="8">
        <v>21.091799999999999</v>
      </c>
      <c r="O129" s="8" t="s">
        <v>18</v>
      </c>
      <c r="P129" s="8" t="s">
        <v>18</v>
      </c>
      <c r="Q129" s="8" t="s">
        <v>18</v>
      </c>
    </row>
    <row r="130" spans="1:17" x14ac:dyDescent="0.3">
      <c r="A130" s="4" t="s">
        <v>857</v>
      </c>
      <c r="B130" s="4" t="s">
        <v>577</v>
      </c>
      <c r="C130" s="4" t="s">
        <v>578</v>
      </c>
      <c r="D130" s="4" t="s">
        <v>579</v>
      </c>
      <c r="E130" s="4">
        <v>0</v>
      </c>
      <c r="F130" s="4">
        <v>82.506203473945405</v>
      </c>
      <c r="G130" s="8" t="s">
        <v>222</v>
      </c>
      <c r="H130" s="4" t="s">
        <v>17</v>
      </c>
      <c r="I130" s="4">
        <v>702</v>
      </c>
      <c r="J130" s="4" t="s">
        <v>18</v>
      </c>
      <c r="K130" s="4" t="s">
        <v>18</v>
      </c>
      <c r="L130" s="8">
        <v>20.788</v>
      </c>
      <c r="M130" s="8">
        <v>21.43</v>
      </c>
      <c r="N130" s="8">
        <v>21.091799999999999</v>
      </c>
      <c r="O130" s="8" t="s">
        <v>18</v>
      </c>
      <c r="P130" s="8" t="s">
        <v>18</v>
      </c>
      <c r="Q130" s="8" t="s">
        <v>18</v>
      </c>
    </row>
    <row r="131" spans="1:17" x14ac:dyDescent="0.3">
      <c r="A131" s="4" t="s">
        <v>858</v>
      </c>
      <c r="B131" s="4" t="s">
        <v>580</v>
      </c>
      <c r="C131" s="4" t="s">
        <v>581</v>
      </c>
      <c r="D131" s="4" t="e">
        <v>#N/A</v>
      </c>
      <c r="E131" s="4">
        <v>1.16892E-42</v>
      </c>
      <c r="F131" s="4">
        <v>51.193633952254601</v>
      </c>
      <c r="G131" s="8" t="s">
        <v>222</v>
      </c>
      <c r="H131" s="4" t="s">
        <v>17</v>
      </c>
      <c r="I131" s="4">
        <v>240</v>
      </c>
      <c r="J131" s="4" t="s">
        <v>18</v>
      </c>
      <c r="K131" s="4" t="s">
        <v>18</v>
      </c>
      <c r="L131" s="8">
        <v>20.8203</v>
      </c>
      <c r="M131" s="8">
        <v>19.898</v>
      </c>
      <c r="N131" s="8">
        <v>20.026800000000001</v>
      </c>
      <c r="O131" s="8" t="s">
        <v>18</v>
      </c>
      <c r="P131" s="8" t="s">
        <v>18</v>
      </c>
      <c r="Q131" s="8" t="s">
        <v>18</v>
      </c>
    </row>
    <row r="132" spans="1:17" x14ac:dyDescent="0.3">
      <c r="A132" s="4" t="s">
        <v>863</v>
      </c>
      <c r="B132" s="4" t="s">
        <v>587</v>
      </c>
      <c r="C132" s="4" t="s">
        <v>588</v>
      </c>
      <c r="D132" s="4" t="s">
        <v>589</v>
      </c>
      <c r="E132" s="4">
        <v>4.9352099999999998E-70</v>
      </c>
      <c r="F132" s="4">
        <v>50.462962962962898</v>
      </c>
      <c r="G132" s="8" t="s">
        <v>222</v>
      </c>
      <c r="H132" s="4" t="s">
        <v>17</v>
      </c>
      <c r="I132" s="4">
        <v>241</v>
      </c>
      <c r="J132" s="4" t="s">
        <v>18</v>
      </c>
      <c r="K132" s="4" t="s">
        <v>18</v>
      </c>
      <c r="L132" s="8">
        <v>21.883700000000001</v>
      </c>
      <c r="M132" s="8">
        <v>23.305800000000001</v>
      </c>
      <c r="N132" s="8">
        <v>23.632300000000001</v>
      </c>
      <c r="O132" s="8" t="s">
        <v>18</v>
      </c>
      <c r="P132" s="8" t="s">
        <v>18</v>
      </c>
      <c r="Q132" s="8" t="s">
        <v>18</v>
      </c>
    </row>
    <row r="133" spans="1:17" x14ac:dyDescent="0.3">
      <c r="A133" s="4" t="s">
        <v>864</v>
      </c>
      <c r="B133" s="4" t="s">
        <v>260</v>
      </c>
      <c r="C133" s="4" t="s">
        <v>261</v>
      </c>
      <c r="D133" s="4" t="s">
        <v>262</v>
      </c>
      <c r="E133" s="4">
        <v>1.0883600000000001E-89</v>
      </c>
      <c r="F133" s="4">
        <v>89.017341040462398</v>
      </c>
      <c r="G133" s="8" t="s">
        <v>222</v>
      </c>
      <c r="H133" s="4" t="s">
        <v>17</v>
      </c>
      <c r="I133" s="4">
        <v>302</v>
      </c>
      <c r="J133" s="4">
        <v>4.5088899999999998E-3</v>
      </c>
      <c r="K133" s="4">
        <v>-0.62250099999999997</v>
      </c>
      <c r="L133" s="8" t="s">
        <v>18</v>
      </c>
      <c r="M133" s="8">
        <v>1.14045</v>
      </c>
      <c r="N133" s="8">
        <v>1.1259999999999999</v>
      </c>
      <c r="O133" s="8">
        <v>0.50490599999999997</v>
      </c>
      <c r="P133" s="8">
        <v>0.62137399999999998</v>
      </c>
      <c r="Q133" s="8">
        <v>0.40588600000000002</v>
      </c>
    </row>
    <row r="134" spans="1:17" x14ac:dyDescent="0.3">
      <c r="A134" s="4" t="s">
        <v>869</v>
      </c>
      <c r="B134" s="4" t="s">
        <v>251</v>
      </c>
      <c r="C134" s="4" t="s">
        <v>252</v>
      </c>
      <c r="D134" s="4" t="s">
        <v>15</v>
      </c>
      <c r="E134" s="4">
        <v>1.83662E-17</v>
      </c>
      <c r="F134" s="4">
        <v>45.762711864406697</v>
      </c>
      <c r="G134" s="8" t="s">
        <v>222</v>
      </c>
      <c r="H134" s="4" t="s">
        <v>17</v>
      </c>
      <c r="I134" s="4">
        <v>266</v>
      </c>
      <c r="J134" s="4">
        <v>2.13292E-3</v>
      </c>
      <c r="K134" s="4">
        <v>-0.57704699999999998</v>
      </c>
      <c r="L134" s="8">
        <v>-0.79820400000000002</v>
      </c>
      <c r="M134" s="8">
        <v>-0.95084800000000003</v>
      </c>
      <c r="N134" s="8">
        <v>-0.89347299999999996</v>
      </c>
      <c r="O134" s="8">
        <v>-1.3304</v>
      </c>
      <c r="P134" s="8">
        <v>-1.5658700000000001</v>
      </c>
      <c r="Q134" s="8">
        <v>-1.47739</v>
      </c>
    </row>
    <row r="135" spans="1:17" x14ac:dyDescent="0.3">
      <c r="A135" s="4" t="s">
        <v>870</v>
      </c>
      <c r="B135" s="4" t="s">
        <v>357</v>
      </c>
      <c r="C135" s="4" t="s">
        <v>358</v>
      </c>
      <c r="D135" s="4" t="s">
        <v>359</v>
      </c>
      <c r="E135" s="4">
        <v>0</v>
      </c>
      <c r="F135" s="4">
        <v>82.212257100149401</v>
      </c>
      <c r="G135" s="8" t="s">
        <v>222</v>
      </c>
      <c r="H135" s="4" t="s">
        <v>17</v>
      </c>
      <c r="I135" s="4">
        <v>69</v>
      </c>
      <c r="J135" s="4">
        <v>2.5954200000000002E-3</v>
      </c>
      <c r="K135" s="4">
        <v>-1.2439</v>
      </c>
      <c r="L135" s="8">
        <v>-0.58047300000000002</v>
      </c>
      <c r="M135" s="8">
        <v>-0.22559199999999999</v>
      </c>
      <c r="N135" s="8">
        <v>-0.76977200000000001</v>
      </c>
      <c r="O135" s="8">
        <v>-1.92564</v>
      </c>
      <c r="P135" s="8">
        <v>-1.7858799999999999</v>
      </c>
      <c r="Q135" s="8">
        <v>-1.5960000000000001</v>
      </c>
    </row>
    <row r="136" spans="1:17" x14ac:dyDescent="0.3">
      <c r="A136" s="4" t="s">
        <v>871</v>
      </c>
      <c r="B136" s="4" t="s">
        <v>336</v>
      </c>
      <c r="C136" s="4" t="s">
        <v>337</v>
      </c>
      <c r="D136" s="4" t="s">
        <v>338</v>
      </c>
      <c r="E136" s="4">
        <v>1.0308899999999999E-102</v>
      </c>
      <c r="F136" s="4">
        <v>94.375</v>
      </c>
      <c r="G136" s="8" t="s">
        <v>222</v>
      </c>
      <c r="H136" s="4" t="s">
        <v>17</v>
      </c>
      <c r="I136" s="4">
        <v>4</v>
      </c>
      <c r="J136" s="4">
        <v>3.66899E-3</v>
      </c>
      <c r="K136" s="4">
        <v>-1.0428500000000001</v>
      </c>
      <c r="L136" s="8">
        <v>3.2030500000000002</v>
      </c>
      <c r="M136" s="8">
        <v>3.38489</v>
      </c>
      <c r="N136" s="8">
        <v>3.5589</v>
      </c>
      <c r="O136" s="8">
        <v>2.5225</v>
      </c>
      <c r="P136" s="8">
        <v>2.0716100000000002</v>
      </c>
      <c r="Q136" s="8">
        <v>2.4241999999999999</v>
      </c>
    </row>
    <row r="137" spans="1:17" x14ac:dyDescent="0.3">
      <c r="A137" s="4" t="s">
        <v>871</v>
      </c>
      <c r="B137" s="4" t="s">
        <v>336</v>
      </c>
      <c r="C137" s="4" t="s">
        <v>337</v>
      </c>
      <c r="D137" s="4" t="s">
        <v>338</v>
      </c>
      <c r="E137" s="4">
        <v>1.0308899999999999E-102</v>
      </c>
      <c r="F137" s="4">
        <v>94.375</v>
      </c>
      <c r="G137" s="8" t="s">
        <v>222</v>
      </c>
      <c r="H137" s="4" t="s">
        <v>17</v>
      </c>
      <c r="I137" s="4">
        <v>2</v>
      </c>
      <c r="J137" s="4">
        <v>8.51497E-4</v>
      </c>
      <c r="K137" s="4">
        <v>-1.98532</v>
      </c>
      <c r="L137" s="8">
        <v>3.8615499999999998</v>
      </c>
      <c r="M137" s="8">
        <v>3.7041499999999998</v>
      </c>
      <c r="N137" s="8">
        <v>3.3767399999999999</v>
      </c>
      <c r="O137" s="8">
        <v>1.74115</v>
      </c>
      <c r="P137" s="8">
        <v>1.3383700000000001</v>
      </c>
      <c r="Q137" s="8">
        <v>1.9069499999999999</v>
      </c>
    </row>
    <row r="138" spans="1:17" x14ac:dyDescent="0.3">
      <c r="A138" s="4" t="s">
        <v>872</v>
      </c>
      <c r="B138" s="4" t="s">
        <v>269</v>
      </c>
      <c r="C138" s="4" t="s">
        <v>270</v>
      </c>
      <c r="D138" s="4" t="s">
        <v>15</v>
      </c>
      <c r="E138" s="4">
        <v>0</v>
      </c>
      <c r="F138" s="4">
        <v>77.979797979797894</v>
      </c>
      <c r="G138" s="8" t="s">
        <v>222</v>
      </c>
      <c r="H138" s="4" t="s">
        <v>17</v>
      </c>
      <c r="I138" s="4">
        <v>34</v>
      </c>
      <c r="J138" s="4">
        <v>5.6753400000000001E-3</v>
      </c>
      <c r="K138" s="4">
        <v>-0.69345199999999996</v>
      </c>
      <c r="L138" s="8">
        <v>-1.3721099999999999</v>
      </c>
      <c r="M138" s="8">
        <v>-1.2036500000000001</v>
      </c>
      <c r="N138" s="8">
        <v>-1.29298</v>
      </c>
      <c r="O138" s="8">
        <v>-2.0826099999999999</v>
      </c>
      <c r="P138" s="8">
        <v>-1.8834599999999999</v>
      </c>
      <c r="Q138" s="8" t="s">
        <v>18</v>
      </c>
    </row>
    <row r="139" spans="1:17" x14ac:dyDescent="0.3">
      <c r="A139" s="4" t="s">
        <v>873</v>
      </c>
      <c r="B139" s="4" t="s">
        <v>395</v>
      </c>
      <c r="C139" s="4" t="s">
        <v>396</v>
      </c>
      <c r="D139" s="4" t="s">
        <v>397</v>
      </c>
      <c r="E139" s="4">
        <v>6.89418E-123</v>
      </c>
      <c r="F139" s="4">
        <v>79.720279720279706</v>
      </c>
      <c r="G139" s="8" t="s">
        <v>222</v>
      </c>
      <c r="H139" s="4" t="s">
        <v>17</v>
      </c>
      <c r="I139" s="4">
        <v>225</v>
      </c>
      <c r="J139" s="4">
        <v>2.90735E-3</v>
      </c>
      <c r="K139" s="4">
        <v>-1.7705</v>
      </c>
      <c r="L139" s="8">
        <v>-0.56574199999999997</v>
      </c>
      <c r="M139" s="8">
        <v>6.69289E-2</v>
      </c>
      <c r="N139" s="8">
        <v>-0.70284800000000003</v>
      </c>
      <c r="O139" s="8">
        <v>-2.1206100000000001</v>
      </c>
      <c r="P139" s="8">
        <v>-1.9665299999999999</v>
      </c>
      <c r="Q139" s="8">
        <v>-2.4260299999999999</v>
      </c>
    </row>
    <row r="140" spans="1:17" x14ac:dyDescent="0.3">
      <c r="A140" s="4" t="s">
        <v>874</v>
      </c>
      <c r="B140" s="4" t="s">
        <v>621</v>
      </c>
      <c r="C140" s="4" t="s">
        <v>622</v>
      </c>
      <c r="D140" s="4" t="s">
        <v>623</v>
      </c>
      <c r="E140" s="4">
        <v>6.4933299999999998E-144</v>
      </c>
      <c r="F140" s="4">
        <v>80.602006688963201</v>
      </c>
      <c r="G140" s="8" t="s">
        <v>222</v>
      </c>
      <c r="H140" s="4" t="s">
        <v>17</v>
      </c>
      <c r="I140" s="4">
        <v>22</v>
      </c>
      <c r="J140" s="4" t="s">
        <v>18</v>
      </c>
      <c r="K140" s="4" t="s">
        <v>18</v>
      </c>
      <c r="L140" s="8">
        <v>24.624600000000001</v>
      </c>
      <c r="M140" s="8">
        <v>24.040099999999999</v>
      </c>
      <c r="N140" s="8">
        <v>21.787400000000002</v>
      </c>
      <c r="O140" s="8" t="s">
        <v>18</v>
      </c>
      <c r="P140" s="8" t="s">
        <v>18</v>
      </c>
      <c r="Q140" s="8" t="s">
        <v>18</v>
      </c>
    </row>
    <row r="141" spans="1:17" x14ac:dyDescent="0.3">
      <c r="A141" s="4" t="s">
        <v>876</v>
      </c>
      <c r="B141" s="4" t="s">
        <v>638</v>
      </c>
      <c r="C141" s="4" t="s">
        <v>639</v>
      </c>
      <c r="D141" s="4" t="s">
        <v>640</v>
      </c>
      <c r="E141" s="4">
        <v>7.9333200000000002E-155</v>
      </c>
      <c r="F141" s="4">
        <v>73.747016706443901</v>
      </c>
      <c r="G141" s="8" t="s">
        <v>222</v>
      </c>
      <c r="H141" s="4" t="s">
        <v>17</v>
      </c>
      <c r="I141" s="4">
        <v>133</v>
      </c>
      <c r="J141" s="4" t="s">
        <v>18</v>
      </c>
      <c r="K141" s="4" t="s">
        <v>18</v>
      </c>
      <c r="L141" s="8">
        <v>26.936</v>
      </c>
      <c r="M141" s="8">
        <v>21.277799999999999</v>
      </c>
      <c r="N141" s="8">
        <v>21.363199999999999</v>
      </c>
      <c r="O141" s="8" t="s">
        <v>18</v>
      </c>
      <c r="P141" s="8" t="s">
        <v>18</v>
      </c>
      <c r="Q141" s="8" t="s">
        <v>18</v>
      </c>
    </row>
    <row r="142" spans="1:17" x14ac:dyDescent="0.3">
      <c r="A142" s="4" t="s">
        <v>876</v>
      </c>
      <c r="B142" s="4" t="s">
        <v>638</v>
      </c>
      <c r="C142" s="4" t="s">
        <v>639</v>
      </c>
      <c r="D142" s="4" t="s">
        <v>640</v>
      </c>
      <c r="E142" s="4">
        <v>7.9333200000000002E-155</v>
      </c>
      <c r="F142" s="4">
        <v>73.747016706443901</v>
      </c>
      <c r="G142" s="8" t="s">
        <v>222</v>
      </c>
      <c r="H142" s="4" t="s">
        <v>17</v>
      </c>
      <c r="I142" s="4">
        <v>134</v>
      </c>
      <c r="J142" s="4" t="s">
        <v>18</v>
      </c>
      <c r="K142" s="4" t="s">
        <v>18</v>
      </c>
      <c r="L142" s="8">
        <v>26.936</v>
      </c>
      <c r="M142" s="8">
        <v>21.277799999999999</v>
      </c>
      <c r="N142" s="8">
        <v>21.363199999999999</v>
      </c>
      <c r="O142" s="8" t="s">
        <v>18</v>
      </c>
      <c r="P142" s="8" t="s">
        <v>18</v>
      </c>
      <c r="Q142" s="8" t="s">
        <v>18</v>
      </c>
    </row>
    <row r="143" spans="1:17" x14ac:dyDescent="0.3">
      <c r="A143" s="4" t="s">
        <v>877</v>
      </c>
      <c r="B143" s="4" t="s">
        <v>392</v>
      </c>
      <c r="C143" s="4" t="s">
        <v>393</v>
      </c>
      <c r="D143" s="4" t="s">
        <v>394</v>
      </c>
      <c r="E143" s="4">
        <v>0</v>
      </c>
      <c r="F143" s="4">
        <v>78.514056224899605</v>
      </c>
      <c r="G143" s="8" t="s">
        <v>222</v>
      </c>
      <c r="H143" s="4" t="s">
        <v>17</v>
      </c>
      <c r="I143" s="4">
        <v>140</v>
      </c>
      <c r="J143" s="4">
        <v>7.7738E-3</v>
      </c>
      <c r="K143" s="4">
        <v>-1.74454</v>
      </c>
      <c r="L143" s="8">
        <v>1.5739700000000001</v>
      </c>
      <c r="M143" s="8">
        <v>1.61582</v>
      </c>
      <c r="N143" s="8">
        <v>1.29189</v>
      </c>
      <c r="O143" s="8">
        <v>-0.52200899999999995</v>
      </c>
      <c r="P143" s="8">
        <v>0.42047299999999999</v>
      </c>
      <c r="Q143" s="8">
        <v>-0.65041400000000005</v>
      </c>
    </row>
    <row r="144" spans="1:17" x14ac:dyDescent="0.3">
      <c r="A144" s="4" t="s">
        <v>879</v>
      </c>
      <c r="B144" s="4" t="s">
        <v>374</v>
      </c>
      <c r="C144" s="4" t="s">
        <v>375</v>
      </c>
      <c r="D144" s="4" t="s">
        <v>376</v>
      </c>
      <c r="E144" s="4">
        <v>1.7138200000000001E-102</v>
      </c>
      <c r="F144" s="4">
        <v>48.766328011611002</v>
      </c>
      <c r="G144" s="8" t="s">
        <v>222</v>
      </c>
      <c r="H144" s="4" t="s">
        <v>17</v>
      </c>
      <c r="I144" s="4">
        <v>186</v>
      </c>
      <c r="J144" s="4">
        <v>1.41512E-3</v>
      </c>
      <c r="K144" s="4">
        <v>-1.4566300000000001</v>
      </c>
      <c r="L144" s="8">
        <v>3.8522699999999999</v>
      </c>
      <c r="M144" s="8">
        <v>4.0658399999999997</v>
      </c>
      <c r="N144" s="8">
        <v>4.0874499999999996</v>
      </c>
      <c r="O144" s="8">
        <v>2.3580899999999998</v>
      </c>
      <c r="P144" s="8">
        <v>2.8834200000000001</v>
      </c>
      <c r="Q144" s="8">
        <v>2.3941699999999999</v>
      </c>
    </row>
    <row r="145" spans="1:17" x14ac:dyDescent="0.3">
      <c r="A145" s="4" t="s">
        <v>879</v>
      </c>
      <c r="B145" s="4" t="s">
        <v>374</v>
      </c>
      <c r="C145" s="4" t="s">
        <v>375</v>
      </c>
      <c r="D145" s="4" t="s">
        <v>376</v>
      </c>
      <c r="E145" s="4">
        <v>1.7138200000000001E-102</v>
      </c>
      <c r="F145" s="4">
        <v>48.766328011611002</v>
      </c>
      <c r="G145" s="8" t="s">
        <v>222</v>
      </c>
      <c r="H145" s="4" t="s">
        <v>17</v>
      </c>
      <c r="I145" s="4">
        <v>243</v>
      </c>
      <c r="J145" s="4">
        <v>2.6792299999999999E-4</v>
      </c>
      <c r="K145" s="4">
        <v>-1.7465299999999999</v>
      </c>
      <c r="L145" s="8">
        <v>1.4106799999999999</v>
      </c>
      <c r="M145" s="8">
        <v>1.4968900000000001</v>
      </c>
      <c r="N145" s="8">
        <v>1.3650800000000001</v>
      </c>
      <c r="O145" s="8">
        <v>-0.59841</v>
      </c>
      <c r="P145" s="8">
        <v>-0.15449099999999999</v>
      </c>
      <c r="Q145" s="8">
        <v>-0.21402199999999999</v>
      </c>
    </row>
    <row r="146" spans="1:17" x14ac:dyDescent="0.3">
      <c r="A146" s="4" t="s">
        <v>881</v>
      </c>
      <c r="B146" s="4" t="s">
        <v>19</v>
      </c>
      <c r="C146" s="4" t="s">
        <v>20</v>
      </c>
      <c r="D146" s="4" t="s">
        <v>15</v>
      </c>
      <c r="E146" s="4">
        <v>1.1574799999999999E-65</v>
      </c>
      <c r="F146" s="4">
        <v>78.709677419354804</v>
      </c>
      <c r="G146" s="8" t="s">
        <v>222</v>
      </c>
      <c r="H146" s="4" t="s">
        <v>17</v>
      </c>
      <c r="I146" s="4">
        <v>424</v>
      </c>
      <c r="J146" s="4">
        <v>8.0522800000000002E-3</v>
      </c>
      <c r="K146" s="4">
        <v>-0.60767700000000002</v>
      </c>
      <c r="L146" s="8">
        <v>2.81494</v>
      </c>
      <c r="M146" s="8">
        <v>3.12459</v>
      </c>
      <c r="N146" s="8">
        <v>3.1116799999999998</v>
      </c>
      <c r="O146" s="8">
        <v>2.5334300000000001</v>
      </c>
      <c r="P146" s="8">
        <v>2.28457</v>
      </c>
      <c r="Q146" s="8">
        <v>2.4101599999999999</v>
      </c>
    </row>
    <row r="147" spans="1:17" x14ac:dyDescent="0.3">
      <c r="A147" s="4" t="s">
        <v>882</v>
      </c>
      <c r="B147" s="4" t="s">
        <v>386</v>
      </c>
      <c r="C147" s="4" t="s">
        <v>387</v>
      </c>
      <c r="D147" s="4" t="s">
        <v>388</v>
      </c>
      <c r="E147" s="4">
        <v>0</v>
      </c>
      <c r="F147" s="4">
        <v>85.080645161290306</v>
      </c>
      <c r="G147" s="8" t="s">
        <v>222</v>
      </c>
      <c r="H147" s="4" t="s">
        <v>24</v>
      </c>
      <c r="I147" s="4">
        <v>324</v>
      </c>
      <c r="J147" s="4">
        <v>4.0210999999999997E-3</v>
      </c>
      <c r="K147" s="4">
        <v>-1.7364299999999999</v>
      </c>
      <c r="L147" s="8">
        <v>-2.03023</v>
      </c>
      <c r="M147" s="8">
        <v>-1.21149</v>
      </c>
      <c r="N147" s="8">
        <v>-1.5929899999999999</v>
      </c>
      <c r="O147" s="8">
        <v>-3.6584099999999999</v>
      </c>
      <c r="P147" s="8">
        <v>-3.0662400000000001</v>
      </c>
      <c r="Q147" s="8">
        <v>-3.3193600000000001</v>
      </c>
    </row>
    <row r="148" spans="1:17" x14ac:dyDescent="0.3">
      <c r="A148" s="4" t="s">
        <v>882</v>
      </c>
      <c r="B148" s="4" t="s">
        <v>386</v>
      </c>
      <c r="C148" s="4" t="s">
        <v>387</v>
      </c>
      <c r="D148" s="4" t="s">
        <v>388</v>
      </c>
      <c r="E148" s="4">
        <v>0</v>
      </c>
      <c r="F148" s="4">
        <v>85.080645161290306</v>
      </c>
      <c r="G148" s="8" t="s">
        <v>222</v>
      </c>
      <c r="H148" s="4" t="s">
        <v>17</v>
      </c>
      <c r="I148" s="4">
        <v>331</v>
      </c>
      <c r="J148" s="4">
        <v>4.0210999999999997E-3</v>
      </c>
      <c r="K148" s="4">
        <v>-1.7364299999999999</v>
      </c>
      <c r="L148" s="8">
        <v>-2.03023</v>
      </c>
      <c r="M148" s="8">
        <v>-1.21149</v>
      </c>
      <c r="N148" s="8">
        <v>-1.5929899999999999</v>
      </c>
      <c r="O148" s="8">
        <v>-3.6584099999999999</v>
      </c>
      <c r="P148" s="8">
        <v>-3.0662400000000001</v>
      </c>
      <c r="Q148" s="8">
        <v>-3.3193600000000001</v>
      </c>
    </row>
    <row r="149" spans="1:17" x14ac:dyDescent="0.3">
      <c r="A149" s="4" t="s">
        <v>883</v>
      </c>
      <c r="B149" s="4" t="s">
        <v>323</v>
      </c>
      <c r="C149" s="4" t="s">
        <v>324</v>
      </c>
      <c r="D149" s="4" t="s">
        <v>325</v>
      </c>
      <c r="E149" s="4">
        <v>3.80575E-65</v>
      </c>
      <c r="F149" s="4">
        <v>65.476190476190396</v>
      </c>
      <c r="G149" s="8" t="s">
        <v>222</v>
      </c>
      <c r="H149" s="4" t="s">
        <v>17</v>
      </c>
      <c r="I149" s="4">
        <v>414</v>
      </c>
      <c r="J149" s="4">
        <v>6.2451E-4</v>
      </c>
      <c r="K149" s="4">
        <v>-0.92727199999999999</v>
      </c>
      <c r="L149" s="8">
        <v>1.14263</v>
      </c>
      <c r="M149" s="8">
        <v>1.2639100000000001</v>
      </c>
      <c r="N149" s="8">
        <v>0.98470500000000005</v>
      </c>
      <c r="O149" s="8">
        <v>0.198402</v>
      </c>
      <c r="P149" s="8">
        <v>0.29282599999999998</v>
      </c>
      <c r="Q149" s="8">
        <v>0.118202</v>
      </c>
    </row>
    <row r="150" spans="1:17" x14ac:dyDescent="0.3">
      <c r="A150" s="4" t="s">
        <v>884</v>
      </c>
      <c r="B150" s="4" t="s">
        <v>274</v>
      </c>
      <c r="C150" s="4" t="s">
        <v>275</v>
      </c>
      <c r="D150" s="4" t="s">
        <v>276</v>
      </c>
      <c r="E150" s="4">
        <v>0</v>
      </c>
      <c r="F150" s="4">
        <v>70.464135021096993</v>
      </c>
      <c r="G150" s="8" t="s">
        <v>222</v>
      </c>
      <c r="H150" s="4" t="s">
        <v>17</v>
      </c>
      <c r="I150" s="4">
        <v>151</v>
      </c>
      <c r="J150" s="4">
        <v>5.4992399999999999E-3</v>
      </c>
      <c r="K150" s="4">
        <v>-0.750857</v>
      </c>
      <c r="L150" s="8">
        <v>0.62571900000000003</v>
      </c>
      <c r="M150" s="8">
        <v>0.453766</v>
      </c>
      <c r="N150" s="8">
        <v>0.42701299999999998</v>
      </c>
      <c r="O150" s="8">
        <v>-0.27622200000000002</v>
      </c>
      <c r="P150" s="8">
        <v>-0.44636199999999998</v>
      </c>
      <c r="Q150" s="8">
        <v>-2.3488999999999999E-2</v>
      </c>
    </row>
    <row r="151" spans="1:17" x14ac:dyDescent="0.3">
      <c r="A151" s="4" t="s">
        <v>885</v>
      </c>
      <c r="B151" s="4" t="s">
        <v>308</v>
      </c>
      <c r="C151" s="4" t="s">
        <v>309</v>
      </c>
      <c r="D151" s="4" t="s">
        <v>15</v>
      </c>
      <c r="E151" s="4">
        <v>0</v>
      </c>
      <c r="F151" s="4">
        <v>78.186274509803894</v>
      </c>
      <c r="G151" s="8" t="s">
        <v>222</v>
      </c>
      <c r="H151" s="4" t="s">
        <v>24</v>
      </c>
      <c r="I151" s="4">
        <v>195</v>
      </c>
      <c r="J151" s="4">
        <v>4.8666100000000004E-3</v>
      </c>
      <c r="K151" s="4">
        <v>-0.89581900000000003</v>
      </c>
      <c r="L151" s="8">
        <v>-0.74095900000000003</v>
      </c>
      <c r="M151" s="8">
        <v>-0.65663000000000005</v>
      </c>
      <c r="N151" s="8">
        <v>-0.56224099999999999</v>
      </c>
      <c r="O151" s="8">
        <v>-1.62537</v>
      </c>
      <c r="P151" s="8">
        <v>-1.25928</v>
      </c>
      <c r="Q151" s="8">
        <v>-1.7626299999999999</v>
      </c>
    </row>
    <row r="152" spans="1:17" x14ac:dyDescent="0.3">
      <c r="A152" s="4" t="s">
        <v>887</v>
      </c>
      <c r="B152" s="4" t="s">
        <v>377</v>
      </c>
      <c r="C152" s="4" t="s">
        <v>378</v>
      </c>
      <c r="D152" s="4" t="s">
        <v>15</v>
      </c>
      <c r="E152" s="4">
        <v>7.3688899999999995E-36</v>
      </c>
      <c r="F152" s="4">
        <v>64.375</v>
      </c>
      <c r="G152" s="8" t="s">
        <v>222</v>
      </c>
      <c r="H152" s="4" t="s">
        <v>17</v>
      </c>
      <c r="I152" s="4">
        <v>108</v>
      </c>
      <c r="J152" s="4">
        <v>1.50957E-3</v>
      </c>
      <c r="K152" s="4">
        <v>-1.48</v>
      </c>
      <c r="L152" s="8">
        <v>-2.4993599999999998</v>
      </c>
      <c r="M152" s="8">
        <v>-2.2613500000000002</v>
      </c>
      <c r="N152" s="8">
        <v>-2.3402699999999999</v>
      </c>
      <c r="O152" s="8" t="s">
        <v>18</v>
      </c>
      <c r="P152" s="8">
        <v>-3.9754700000000001</v>
      </c>
      <c r="Q152" s="8">
        <v>-3.7185199999999998</v>
      </c>
    </row>
    <row r="153" spans="1:17" x14ac:dyDescent="0.3">
      <c r="A153" s="4" t="s">
        <v>892</v>
      </c>
      <c r="B153" s="4" t="s">
        <v>429</v>
      </c>
      <c r="C153" s="4" t="s">
        <v>430</v>
      </c>
      <c r="D153" s="4" t="e">
        <v>#N/A</v>
      </c>
      <c r="E153" s="4">
        <v>5.3740300000000002E-43</v>
      </c>
      <c r="F153" s="4">
        <v>61.202185792349702</v>
      </c>
      <c r="G153" s="8" t="s">
        <v>222</v>
      </c>
      <c r="H153" s="4" t="s">
        <v>17</v>
      </c>
      <c r="I153" s="4">
        <v>535</v>
      </c>
      <c r="J153" s="4" t="s">
        <v>18</v>
      </c>
      <c r="K153" s="4" t="s">
        <v>18</v>
      </c>
      <c r="L153" s="8">
        <v>21.971</v>
      </c>
      <c r="M153" s="8">
        <v>21.837599999999998</v>
      </c>
      <c r="N153" s="8">
        <v>21.651</v>
      </c>
      <c r="O153" s="8" t="s">
        <v>18</v>
      </c>
      <c r="P153" s="8" t="s">
        <v>18</v>
      </c>
      <c r="Q153" s="8" t="s">
        <v>18</v>
      </c>
    </row>
    <row r="154" spans="1:17" x14ac:dyDescent="0.3">
      <c r="A154" s="4" t="s">
        <v>895</v>
      </c>
      <c r="B154" s="4" t="s">
        <v>245</v>
      </c>
      <c r="C154" s="4" t="s">
        <v>246</v>
      </c>
      <c r="D154" s="4" t="s">
        <v>247</v>
      </c>
      <c r="E154" s="4">
        <v>7.04349E-155</v>
      </c>
      <c r="F154" s="4">
        <v>68.0555555555555</v>
      </c>
      <c r="G154" s="8" t="s">
        <v>222</v>
      </c>
      <c r="H154" s="4" t="s">
        <v>24</v>
      </c>
      <c r="I154" s="4">
        <v>99</v>
      </c>
      <c r="J154" s="4">
        <v>5.4931299999999997E-3</v>
      </c>
      <c r="K154" s="4">
        <v>-0.56410000000000005</v>
      </c>
      <c r="L154" s="8">
        <v>1.46913</v>
      </c>
      <c r="M154" s="8">
        <v>1.33056</v>
      </c>
      <c r="N154" s="8">
        <v>1.30105</v>
      </c>
      <c r="O154" s="8">
        <v>0.65433699999999995</v>
      </c>
      <c r="P154" s="8">
        <v>0.96370299999999998</v>
      </c>
      <c r="Q154" s="8">
        <v>0.79039400000000004</v>
      </c>
    </row>
    <row r="155" spans="1:17" x14ac:dyDescent="0.3">
      <c r="A155" s="5" t="s">
        <v>1228</v>
      </c>
      <c r="B155" s="5" t="s">
        <v>371</v>
      </c>
      <c r="C155" s="5" t="s">
        <v>151</v>
      </c>
      <c r="D155" s="5" t="s">
        <v>15</v>
      </c>
      <c r="E155" s="5">
        <v>7.7584700000000003E-174</v>
      </c>
      <c r="F155" s="5">
        <v>65.840707964601705</v>
      </c>
      <c r="G155" s="5" t="s">
        <v>222</v>
      </c>
      <c r="H155" s="5" t="s">
        <v>17</v>
      </c>
      <c r="I155" s="5">
        <v>527</v>
      </c>
      <c r="J155" s="5">
        <v>2.8015200000000001E-3</v>
      </c>
      <c r="K155" s="5">
        <v>-1.34714</v>
      </c>
      <c r="L155" s="5">
        <v>-1.21749</v>
      </c>
      <c r="M155" s="5">
        <v>-1.78413</v>
      </c>
      <c r="N155" s="5">
        <v>-1.2215199999999999</v>
      </c>
      <c r="O155" s="5">
        <v>-2.6908400000000001</v>
      </c>
      <c r="P155" s="5">
        <v>-2.91866</v>
      </c>
      <c r="Q155" s="5">
        <v>-2.6550500000000001</v>
      </c>
    </row>
    <row r="156" spans="1:17" x14ac:dyDescent="0.3">
      <c r="A156" s="4" t="s">
        <v>897</v>
      </c>
      <c r="B156" s="4" t="s">
        <v>617</v>
      </c>
      <c r="C156" s="4" t="s">
        <v>618</v>
      </c>
      <c r="D156" s="4" t="e">
        <v>#N/A</v>
      </c>
      <c r="E156" s="4">
        <v>5.1910499999999997E-160</v>
      </c>
      <c r="F156" s="4">
        <v>79.532163742690003</v>
      </c>
      <c r="G156" s="8" t="s">
        <v>222</v>
      </c>
      <c r="H156" s="4" t="s">
        <v>17</v>
      </c>
      <c r="I156" s="4">
        <v>300</v>
      </c>
      <c r="J156" s="4" t="s">
        <v>18</v>
      </c>
      <c r="K156" s="4" t="s">
        <v>18</v>
      </c>
      <c r="L156" s="8">
        <v>24.115400000000001</v>
      </c>
      <c r="M156" s="8">
        <v>23.5032</v>
      </c>
      <c r="N156" s="8">
        <v>23.745000000000001</v>
      </c>
      <c r="O156" s="8" t="s">
        <v>18</v>
      </c>
      <c r="P156" s="8" t="s">
        <v>18</v>
      </c>
      <c r="Q156" s="8" t="s">
        <v>18</v>
      </c>
    </row>
    <row r="157" spans="1:17" x14ac:dyDescent="0.3">
      <c r="A157" s="4" t="s">
        <v>903</v>
      </c>
      <c r="B157" s="4" t="s">
        <v>594</v>
      </c>
      <c r="C157" s="4" t="s">
        <v>595</v>
      </c>
      <c r="D157" s="4" t="e">
        <v>#N/A</v>
      </c>
      <c r="E157" s="4">
        <v>1.39404E-84</v>
      </c>
      <c r="F157" s="4">
        <v>68.067226890756302</v>
      </c>
      <c r="G157" s="8" t="s">
        <v>222</v>
      </c>
      <c r="H157" s="4" t="s">
        <v>17</v>
      </c>
      <c r="I157" s="4">
        <v>61</v>
      </c>
      <c r="J157" s="4" t="s">
        <v>18</v>
      </c>
      <c r="K157" s="4" t="s">
        <v>18</v>
      </c>
      <c r="L157" s="8">
        <v>22.048300000000001</v>
      </c>
      <c r="M157" s="8">
        <v>21.632300000000001</v>
      </c>
      <c r="N157" s="8">
        <v>21.352900000000002</v>
      </c>
      <c r="O157" s="8" t="s">
        <v>18</v>
      </c>
      <c r="P157" s="8" t="s">
        <v>18</v>
      </c>
      <c r="Q157" s="8" t="s">
        <v>18</v>
      </c>
    </row>
    <row r="158" spans="1:17" x14ac:dyDescent="0.3">
      <c r="A158" s="4" t="s">
        <v>904</v>
      </c>
      <c r="B158" s="4" t="s">
        <v>248</v>
      </c>
      <c r="C158" s="4" t="s">
        <v>249</v>
      </c>
      <c r="D158" s="4" t="s">
        <v>250</v>
      </c>
      <c r="E158" s="4">
        <v>6.2300300000000003E-94</v>
      </c>
      <c r="F158" s="4">
        <v>59.251968503937</v>
      </c>
      <c r="G158" s="8" t="s">
        <v>222</v>
      </c>
      <c r="H158" s="4" t="s">
        <v>17</v>
      </c>
      <c r="I158" s="4">
        <v>735</v>
      </c>
      <c r="J158" s="4">
        <v>4.1925900000000001E-4</v>
      </c>
      <c r="K158" s="4">
        <v>-0.57610799999999995</v>
      </c>
      <c r="L158" s="8">
        <v>0.36758600000000002</v>
      </c>
      <c r="M158" s="8">
        <v>0.25947599999999998</v>
      </c>
      <c r="N158" s="8">
        <v>0.19508</v>
      </c>
      <c r="O158" s="8">
        <v>-0.26638600000000001</v>
      </c>
      <c r="P158" s="8">
        <v>-0.32272000000000001</v>
      </c>
      <c r="Q158" s="8">
        <v>-0.31707600000000002</v>
      </c>
    </row>
    <row r="159" spans="1:17" x14ac:dyDescent="0.3">
      <c r="A159" s="4" t="s">
        <v>905</v>
      </c>
      <c r="B159" s="4" t="s">
        <v>631</v>
      </c>
      <c r="C159" s="4" t="s">
        <v>632</v>
      </c>
      <c r="D159" s="4" t="e">
        <v>#N/A</v>
      </c>
      <c r="E159" s="4">
        <v>0</v>
      </c>
      <c r="F159" s="4">
        <v>68.6924493554327</v>
      </c>
      <c r="G159" s="8" t="s">
        <v>222</v>
      </c>
      <c r="H159" s="4" t="s">
        <v>17</v>
      </c>
      <c r="I159" s="4">
        <v>383</v>
      </c>
      <c r="J159" s="4" t="s">
        <v>18</v>
      </c>
      <c r="K159" s="4" t="s">
        <v>18</v>
      </c>
      <c r="L159" s="8">
        <v>25.1477</v>
      </c>
      <c r="M159" s="8">
        <v>25.200199999999999</v>
      </c>
      <c r="N159" s="8">
        <v>25.2407</v>
      </c>
      <c r="O159" s="8" t="s">
        <v>18</v>
      </c>
      <c r="P159" s="8" t="s">
        <v>18</v>
      </c>
      <c r="Q159" s="8" t="s">
        <v>18</v>
      </c>
    </row>
    <row r="160" spans="1:17" x14ac:dyDescent="0.3">
      <c r="A160" s="4" t="s">
        <v>906</v>
      </c>
      <c r="B160" s="4" t="s">
        <v>626</v>
      </c>
      <c r="C160" s="4" t="s">
        <v>627</v>
      </c>
      <c r="D160" s="4" t="s">
        <v>628</v>
      </c>
      <c r="E160" s="4">
        <v>8.5967499999999996E-153</v>
      </c>
      <c r="F160" s="4">
        <v>84.053156146179404</v>
      </c>
      <c r="G160" s="8" t="s">
        <v>222</v>
      </c>
      <c r="H160" s="4" t="s">
        <v>17</v>
      </c>
      <c r="I160" s="4">
        <v>372</v>
      </c>
      <c r="J160" s="4" t="s">
        <v>18</v>
      </c>
      <c r="K160" s="4" t="s">
        <v>18</v>
      </c>
      <c r="L160" s="8">
        <v>24.689900000000002</v>
      </c>
      <c r="M160" s="8">
        <v>24.461200000000002</v>
      </c>
      <c r="N160" s="8">
        <v>24.306699999999999</v>
      </c>
      <c r="O160" s="8" t="s">
        <v>18</v>
      </c>
      <c r="P160" s="8" t="s">
        <v>18</v>
      </c>
      <c r="Q160" s="8" t="s">
        <v>18</v>
      </c>
    </row>
    <row r="161" spans="1:17" x14ac:dyDescent="0.3">
      <c r="A161" s="4" t="s">
        <v>910</v>
      </c>
      <c r="B161" s="4" t="s">
        <v>582</v>
      </c>
      <c r="C161" s="4" t="s">
        <v>583</v>
      </c>
      <c r="D161" s="4" t="s">
        <v>584</v>
      </c>
      <c r="E161" s="4">
        <v>9.7891699999999995E-128</v>
      </c>
      <c r="F161" s="4">
        <v>63.223140495867703</v>
      </c>
      <c r="G161" s="8" t="s">
        <v>222</v>
      </c>
      <c r="H161" s="4" t="s">
        <v>17</v>
      </c>
      <c r="I161" s="4">
        <v>292</v>
      </c>
      <c r="J161" s="4" t="s">
        <v>18</v>
      </c>
      <c r="K161" s="4" t="s">
        <v>18</v>
      </c>
      <c r="L161" s="8">
        <v>21.369800000000001</v>
      </c>
      <c r="M161" s="8">
        <v>24.690200000000001</v>
      </c>
      <c r="N161" s="8">
        <v>18.631599999999999</v>
      </c>
      <c r="O161" s="8" t="s">
        <v>18</v>
      </c>
      <c r="P161" s="8" t="s">
        <v>18</v>
      </c>
      <c r="Q161" s="8" t="s">
        <v>18</v>
      </c>
    </row>
    <row r="162" spans="1:17" x14ac:dyDescent="0.3">
      <c r="A162" s="4" t="s">
        <v>912</v>
      </c>
      <c r="B162" s="4" t="s">
        <v>286</v>
      </c>
      <c r="C162" s="4" t="s">
        <v>287</v>
      </c>
      <c r="D162" s="4" t="s">
        <v>288</v>
      </c>
      <c r="E162" s="4">
        <v>4.2135600000000002E-148</v>
      </c>
      <c r="F162" s="4">
        <v>66.2735849056603</v>
      </c>
      <c r="G162" s="8" t="s">
        <v>222</v>
      </c>
      <c r="H162" s="4" t="s">
        <v>17</v>
      </c>
      <c r="I162" s="4">
        <v>16</v>
      </c>
      <c r="J162" s="4">
        <v>3.3502699999999998E-3</v>
      </c>
      <c r="K162" s="4">
        <v>-0.82671499999999998</v>
      </c>
      <c r="L162" s="8">
        <v>-2.34409</v>
      </c>
      <c r="M162" s="8">
        <v>-2.2881800000000001</v>
      </c>
      <c r="N162" s="8">
        <v>-2.4751099999999999</v>
      </c>
      <c r="O162" s="8">
        <v>-3.1169600000000002</v>
      </c>
      <c r="P162" s="8">
        <v>-3.03857</v>
      </c>
      <c r="Q162" s="8">
        <v>-3.4319799999999998</v>
      </c>
    </row>
    <row r="163" spans="1:17" x14ac:dyDescent="0.3">
      <c r="A163" s="4" t="s">
        <v>916</v>
      </c>
      <c r="B163" s="4" t="s">
        <v>243</v>
      </c>
      <c r="C163" s="4" t="s">
        <v>244</v>
      </c>
      <c r="D163" s="4" t="s">
        <v>15</v>
      </c>
      <c r="E163" s="4">
        <v>6.2263000000000002E-85</v>
      </c>
      <c r="F163" s="4">
        <v>86.792452830188594</v>
      </c>
      <c r="G163" s="8" t="s">
        <v>222</v>
      </c>
      <c r="H163" s="4" t="s">
        <v>17</v>
      </c>
      <c r="I163" s="4">
        <v>134</v>
      </c>
      <c r="J163" s="4">
        <v>8.0165900000000005E-3</v>
      </c>
      <c r="K163" s="4">
        <v>-0.46685900000000002</v>
      </c>
      <c r="L163" s="8">
        <v>-1.9887699999999999</v>
      </c>
      <c r="M163" s="8">
        <v>-1.9116200000000001</v>
      </c>
      <c r="N163" s="8">
        <v>-1.6930499999999999</v>
      </c>
      <c r="O163" s="8">
        <v>-2.3140100000000001</v>
      </c>
      <c r="P163" s="8">
        <v>-2.2814700000000001</v>
      </c>
      <c r="Q163" s="8">
        <v>-2.3985400000000001</v>
      </c>
    </row>
    <row r="164" spans="1:17" x14ac:dyDescent="0.3">
      <c r="A164" s="4" t="s">
        <v>918</v>
      </c>
      <c r="B164" s="4" t="s">
        <v>188</v>
      </c>
      <c r="C164" s="4" t="s">
        <v>189</v>
      </c>
      <c r="D164" s="4" t="s">
        <v>190</v>
      </c>
      <c r="E164" s="4">
        <v>2.0783400000000001E-82</v>
      </c>
      <c r="F164" s="4">
        <v>54.173486088379697</v>
      </c>
      <c r="G164" s="8" t="s">
        <v>222</v>
      </c>
      <c r="H164" s="4" t="s">
        <v>17</v>
      </c>
      <c r="I164" s="4">
        <v>461</v>
      </c>
      <c r="J164" s="4">
        <v>9.2714900000000005E-4</v>
      </c>
      <c r="K164" s="4">
        <v>-0.99054299999999995</v>
      </c>
      <c r="L164" s="8">
        <v>1.34073</v>
      </c>
      <c r="M164" s="8">
        <v>1.06986</v>
      </c>
      <c r="N164" s="8">
        <v>1.0184200000000001</v>
      </c>
      <c r="O164" s="8">
        <v>0.19653100000000001</v>
      </c>
      <c r="P164" s="8">
        <v>4.8410399999999999E-2</v>
      </c>
      <c r="Q164" s="8">
        <v>0.212446</v>
      </c>
    </row>
    <row r="165" spans="1:17" x14ac:dyDescent="0.3">
      <c r="A165" s="4" t="s">
        <v>645</v>
      </c>
      <c r="B165" s="4" t="s">
        <v>553</v>
      </c>
      <c r="C165" s="4" t="s">
        <v>554</v>
      </c>
      <c r="D165" s="4" t="s">
        <v>555</v>
      </c>
      <c r="E165" s="4">
        <v>0</v>
      </c>
      <c r="F165" s="4">
        <v>94.759206798866799</v>
      </c>
      <c r="G165" s="8" t="s">
        <v>16</v>
      </c>
      <c r="H165" s="4" t="s">
        <v>17</v>
      </c>
      <c r="I165" s="4">
        <v>224</v>
      </c>
      <c r="J165" s="4" t="s">
        <v>18</v>
      </c>
      <c r="K165" s="4" t="s">
        <v>18</v>
      </c>
      <c r="L165" s="8" t="s">
        <v>18</v>
      </c>
      <c r="M165" s="8" t="s">
        <v>18</v>
      </c>
      <c r="N165" s="8" t="s">
        <v>18</v>
      </c>
      <c r="O165" s="8">
        <v>26.1157</v>
      </c>
      <c r="P165" s="8">
        <v>26.3965</v>
      </c>
      <c r="Q165" s="8">
        <v>26.471699999999998</v>
      </c>
    </row>
    <row r="166" spans="1:17" x14ac:dyDescent="0.3">
      <c r="A166" s="4" t="s">
        <v>646</v>
      </c>
      <c r="B166" s="4" t="s">
        <v>453</v>
      </c>
      <c r="C166" s="4" t="s">
        <v>224</v>
      </c>
      <c r="D166" s="4" t="e">
        <v>#N/A</v>
      </c>
      <c r="E166" s="4">
        <v>7.2273100000000004E-173</v>
      </c>
      <c r="F166" s="4">
        <v>76.178010471204104</v>
      </c>
      <c r="G166" s="8" t="s">
        <v>16</v>
      </c>
      <c r="H166" s="4" t="s">
        <v>17</v>
      </c>
      <c r="I166" s="4">
        <v>378</v>
      </c>
      <c r="J166" s="4" t="s">
        <v>18</v>
      </c>
      <c r="K166" s="4" t="s">
        <v>18</v>
      </c>
      <c r="L166" s="8" t="s">
        <v>18</v>
      </c>
      <c r="M166" s="8" t="s">
        <v>18</v>
      </c>
      <c r="N166" s="8" t="s">
        <v>18</v>
      </c>
      <c r="O166" s="8">
        <v>23.8536</v>
      </c>
      <c r="P166" s="8">
        <v>23.088999999999999</v>
      </c>
      <c r="Q166" s="8">
        <v>23.867999999999999</v>
      </c>
    </row>
    <row r="167" spans="1:17" x14ac:dyDescent="0.3">
      <c r="A167" s="4" t="s">
        <v>647</v>
      </c>
      <c r="B167" s="4" t="s">
        <v>570</v>
      </c>
      <c r="C167" s="4" t="s">
        <v>571</v>
      </c>
      <c r="D167" s="4" t="s">
        <v>572</v>
      </c>
      <c r="E167" s="4">
        <v>2.82009E-39</v>
      </c>
      <c r="F167" s="4">
        <v>46.335697399527099</v>
      </c>
      <c r="G167" s="8" t="s">
        <v>16</v>
      </c>
      <c r="H167" s="4" t="s">
        <v>17</v>
      </c>
      <c r="I167" s="4">
        <v>638</v>
      </c>
      <c r="J167" s="4" t="s">
        <v>18</v>
      </c>
      <c r="K167" s="4" t="s">
        <v>18</v>
      </c>
      <c r="L167" s="8" t="s">
        <v>18</v>
      </c>
      <c r="M167" s="8" t="s">
        <v>18</v>
      </c>
      <c r="N167" s="8" t="s">
        <v>18</v>
      </c>
      <c r="O167" s="8">
        <v>22.681699999999999</v>
      </c>
      <c r="P167" s="8">
        <v>22.717199999999998</v>
      </c>
      <c r="Q167" s="8">
        <v>23.1418</v>
      </c>
    </row>
    <row r="168" spans="1:17" x14ac:dyDescent="0.3">
      <c r="A168" s="4" t="s">
        <v>647</v>
      </c>
      <c r="B168" s="4" t="s">
        <v>570</v>
      </c>
      <c r="C168" s="4" t="s">
        <v>571</v>
      </c>
      <c r="D168" s="4" t="s">
        <v>572</v>
      </c>
      <c r="E168" s="4">
        <v>2.82009E-39</v>
      </c>
      <c r="F168" s="4">
        <v>46.335697399527099</v>
      </c>
      <c r="G168" s="8" t="s">
        <v>16</v>
      </c>
      <c r="H168" s="4" t="s">
        <v>17</v>
      </c>
      <c r="I168" s="4">
        <v>643</v>
      </c>
      <c r="J168" s="4" t="s">
        <v>18</v>
      </c>
      <c r="K168" s="4" t="s">
        <v>18</v>
      </c>
      <c r="L168" s="8" t="s">
        <v>18</v>
      </c>
      <c r="M168" s="8" t="s">
        <v>18</v>
      </c>
      <c r="N168" s="8" t="s">
        <v>18</v>
      </c>
      <c r="O168" s="8">
        <v>22.681699999999999</v>
      </c>
      <c r="P168" s="8">
        <v>22.717199999999998</v>
      </c>
      <c r="Q168" s="8">
        <v>23.1418</v>
      </c>
    </row>
    <row r="169" spans="1:17" x14ac:dyDescent="0.3">
      <c r="A169" s="4" t="s">
        <v>647</v>
      </c>
      <c r="B169" s="4" t="s">
        <v>570</v>
      </c>
      <c r="C169" s="4" t="s">
        <v>571</v>
      </c>
      <c r="D169" s="4" t="s">
        <v>572</v>
      </c>
      <c r="E169" s="4">
        <v>2.82009E-39</v>
      </c>
      <c r="F169" s="4">
        <v>46.335697399527099</v>
      </c>
      <c r="G169" s="8" t="s">
        <v>16</v>
      </c>
      <c r="H169" s="4" t="s">
        <v>17</v>
      </c>
      <c r="I169" s="4">
        <v>646</v>
      </c>
      <c r="J169" s="4" t="s">
        <v>18</v>
      </c>
      <c r="K169" s="4" t="s">
        <v>18</v>
      </c>
      <c r="L169" s="8" t="s">
        <v>18</v>
      </c>
      <c r="M169" s="8" t="s">
        <v>18</v>
      </c>
      <c r="N169" s="8" t="s">
        <v>18</v>
      </c>
      <c r="O169" s="8">
        <v>22.681699999999999</v>
      </c>
      <c r="P169" s="8">
        <v>22.717199999999998</v>
      </c>
      <c r="Q169" s="8">
        <v>23.1418</v>
      </c>
    </row>
    <row r="170" spans="1:17" x14ac:dyDescent="0.3">
      <c r="A170" s="4" t="s">
        <v>648</v>
      </c>
      <c r="B170" s="4" t="s">
        <v>36</v>
      </c>
      <c r="C170" s="4" t="s">
        <v>37</v>
      </c>
      <c r="D170" s="4" t="s">
        <v>38</v>
      </c>
      <c r="E170" s="4">
        <v>0</v>
      </c>
      <c r="F170" s="4">
        <v>61.034482758620598</v>
      </c>
      <c r="G170" s="8" t="s">
        <v>16</v>
      </c>
      <c r="H170" s="4" t="s">
        <v>24</v>
      </c>
      <c r="I170" s="4">
        <v>1371</v>
      </c>
      <c r="J170" s="4">
        <v>7.0972100000000004E-5</v>
      </c>
      <c r="K170" s="4">
        <v>2.4721899999999999</v>
      </c>
      <c r="L170" s="8">
        <v>-2.33873</v>
      </c>
      <c r="M170" s="8">
        <v>-1.9737899999999999</v>
      </c>
      <c r="N170" s="8">
        <v>-1.9113</v>
      </c>
      <c r="O170" s="8">
        <v>0.285381</v>
      </c>
      <c r="P170" s="8">
        <v>0.42124400000000001</v>
      </c>
      <c r="Q170" s="8">
        <v>0.48611300000000002</v>
      </c>
    </row>
    <row r="171" spans="1:17" x14ac:dyDescent="0.3">
      <c r="A171" s="4" t="s">
        <v>655</v>
      </c>
      <c r="B171" s="4" t="s">
        <v>200</v>
      </c>
      <c r="C171" s="4" t="s">
        <v>201</v>
      </c>
      <c r="D171" s="4" t="s">
        <v>202</v>
      </c>
      <c r="E171" s="4">
        <v>0</v>
      </c>
      <c r="F171" s="4">
        <v>88.673139158576006</v>
      </c>
      <c r="G171" s="8" t="s">
        <v>16</v>
      </c>
      <c r="H171" s="4" t="s">
        <v>24</v>
      </c>
      <c r="I171" s="4">
        <v>657</v>
      </c>
      <c r="J171" s="4">
        <v>4.3935800000000002E-3</v>
      </c>
      <c r="K171" s="4">
        <v>0.44397999999999999</v>
      </c>
      <c r="L171" s="8">
        <v>-0.113869</v>
      </c>
      <c r="M171" s="8">
        <v>-0.14887600000000001</v>
      </c>
      <c r="N171" s="8" t="s">
        <v>18</v>
      </c>
      <c r="O171" s="8">
        <v>0.35706700000000002</v>
      </c>
      <c r="P171" s="8">
        <v>0.226738</v>
      </c>
      <c r="Q171" s="8">
        <v>0.35401700000000003</v>
      </c>
    </row>
    <row r="172" spans="1:17" x14ac:dyDescent="0.3">
      <c r="A172" s="4" t="s">
        <v>657</v>
      </c>
      <c r="B172" s="4" t="s">
        <v>182</v>
      </c>
      <c r="C172" s="4" t="s">
        <v>183</v>
      </c>
      <c r="D172" s="4" t="s">
        <v>15</v>
      </c>
      <c r="E172" s="4">
        <v>1.30595E-14</v>
      </c>
      <c r="F172" s="4">
        <v>61.864406779661003</v>
      </c>
      <c r="G172" s="8" t="s">
        <v>16</v>
      </c>
      <c r="H172" s="4" t="s">
        <v>17</v>
      </c>
      <c r="I172" s="4">
        <v>151</v>
      </c>
      <c r="J172" s="4">
        <v>9.5644500000000004E-3</v>
      </c>
      <c r="K172" s="4">
        <v>0.56899900000000003</v>
      </c>
      <c r="L172" s="8">
        <v>-1.0690500000000001</v>
      </c>
      <c r="M172" s="8">
        <v>-1.2174100000000001</v>
      </c>
      <c r="N172" s="8">
        <v>-0.81464400000000003</v>
      </c>
      <c r="O172" s="8">
        <v>-0.43371999999999999</v>
      </c>
      <c r="P172" s="8">
        <v>-0.52967500000000001</v>
      </c>
      <c r="Q172" s="8">
        <v>-0.43071199999999998</v>
      </c>
    </row>
    <row r="173" spans="1:17" x14ac:dyDescent="0.3">
      <c r="A173" s="4" t="s">
        <v>658</v>
      </c>
      <c r="B173" s="4" t="s">
        <v>15</v>
      </c>
      <c r="C173" s="4" t="s">
        <v>15</v>
      </c>
      <c r="D173" s="4" t="s">
        <v>15</v>
      </c>
      <c r="E173" s="4" t="s">
        <v>15</v>
      </c>
      <c r="F173" s="4" t="s">
        <v>15</v>
      </c>
      <c r="G173" s="8" t="s">
        <v>16</v>
      </c>
      <c r="H173" s="4" t="s">
        <v>24</v>
      </c>
      <c r="I173" s="4">
        <v>498</v>
      </c>
      <c r="J173" s="4">
        <v>1.46875E-3</v>
      </c>
      <c r="K173" s="4">
        <v>0.54210700000000001</v>
      </c>
      <c r="L173" s="8">
        <v>-0.653999</v>
      </c>
      <c r="M173" s="8">
        <v>-0.61638099999999996</v>
      </c>
      <c r="N173" s="8">
        <v>-0.68261099999999997</v>
      </c>
      <c r="O173" s="8">
        <v>-0.13292100000000001</v>
      </c>
      <c r="P173" s="8">
        <v>-0.210951</v>
      </c>
      <c r="Q173" s="8">
        <v>1.7200500000000001E-2</v>
      </c>
    </row>
    <row r="174" spans="1:17" x14ac:dyDescent="0.3">
      <c r="A174" s="4" t="s">
        <v>659</v>
      </c>
      <c r="B174" s="4" t="s">
        <v>323</v>
      </c>
      <c r="C174" s="4" t="s">
        <v>324</v>
      </c>
      <c r="D174" s="4" t="s">
        <v>325</v>
      </c>
      <c r="E174" s="4">
        <v>8.9482900000000005E-60</v>
      </c>
      <c r="F174" s="4">
        <v>62.825278810408903</v>
      </c>
      <c r="G174" s="8" t="s">
        <v>16</v>
      </c>
      <c r="H174" s="4" t="s">
        <v>17</v>
      </c>
      <c r="I174" s="4">
        <v>488</v>
      </c>
      <c r="J174" s="4" t="s">
        <v>18</v>
      </c>
      <c r="K174" s="4" t="s">
        <v>18</v>
      </c>
      <c r="L174" s="8" t="s">
        <v>18</v>
      </c>
      <c r="M174" s="8" t="s">
        <v>18</v>
      </c>
      <c r="N174" s="8" t="s">
        <v>18</v>
      </c>
      <c r="O174" s="8">
        <v>23.823</v>
      </c>
      <c r="P174" s="8">
        <v>23.710100000000001</v>
      </c>
      <c r="Q174" s="8">
        <v>24.1325</v>
      </c>
    </row>
    <row r="175" spans="1:17" x14ac:dyDescent="0.3">
      <c r="A175" s="4" t="s">
        <v>660</v>
      </c>
      <c r="B175" s="4" t="s">
        <v>469</v>
      </c>
      <c r="C175" s="4" t="s">
        <v>470</v>
      </c>
      <c r="D175" s="4" t="e">
        <v>#N/A</v>
      </c>
      <c r="E175" s="4">
        <v>4.0363100000000001E-63</v>
      </c>
      <c r="F175" s="4">
        <v>71.090047393364898</v>
      </c>
      <c r="G175" s="8" t="s">
        <v>16</v>
      </c>
      <c r="H175" s="4" t="s">
        <v>17</v>
      </c>
      <c r="I175" s="4">
        <v>124</v>
      </c>
      <c r="J175" s="4" t="s">
        <v>18</v>
      </c>
      <c r="K175" s="4" t="s">
        <v>18</v>
      </c>
      <c r="L175" s="8" t="s">
        <v>18</v>
      </c>
      <c r="M175" s="8" t="s">
        <v>18</v>
      </c>
      <c r="N175" s="8" t="s">
        <v>18</v>
      </c>
      <c r="O175" s="8">
        <v>23.1386</v>
      </c>
      <c r="P175" s="8">
        <v>22.572099999999999</v>
      </c>
      <c r="Q175" s="8">
        <v>23.6904</v>
      </c>
    </row>
    <row r="176" spans="1:17" x14ac:dyDescent="0.3">
      <c r="A176" s="4" t="s">
        <v>661</v>
      </c>
      <c r="B176" s="4" t="s">
        <v>507</v>
      </c>
      <c r="C176" s="4" t="s">
        <v>508</v>
      </c>
      <c r="D176" s="4" t="e">
        <v>#N/A</v>
      </c>
      <c r="E176" s="4">
        <v>2.38425E-46</v>
      </c>
      <c r="F176" s="4">
        <v>49.754661432777198</v>
      </c>
      <c r="G176" s="8" t="s">
        <v>16</v>
      </c>
      <c r="H176" s="4" t="s">
        <v>17</v>
      </c>
      <c r="I176" s="4">
        <v>343</v>
      </c>
      <c r="J176" s="4" t="s">
        <v>18</v>
      </c>
      <c r="K176" s="4" t="s">
        <v>18</v>
      </c>
      <c r="L176" s="8" t="s">
        <v>18</v>
      </c>
      <c r="M176" s="8" t="s">
        <v>18</v>
      </c>
      <c r="N176" s="8" t="s">
        <v>18</v>
      </c>
      <c r="O176" s="8">
        <v>21.150400000000001</v>
      </c>
      <c r="P176" s="8">
        <v>21.187100000000001</v>
      </c>
      <c r="Q176" s="8">
        <v>21.393899999999999</v>
      </c>
    </row>
    <row r="177" spans="1:17" x14ac:dyDescent="0.3">
      <c r="A177" s="4" t="s">
        <v>663</v>
      </c>
      <c r="B177" s="4" t="s">
        <v>174</v>
      </c>
      <c r="C177" s="4" t="s">
        <v>175</v>
      </c>
      <c r="D177" s="4" t="s">
        <v>176</v>
      </c>
      <c r="E177" s="4">
        <v>0</v>
      </c>
      <c r="F177" s="4">
        <v>74.920127795527094</v>
      </c>
      <c r="G177" s="8" t="s">
        <v>16</v>
      </c>
      <c r="H177" s="4" t="s">
        <v>24</v>
      </c>
      <c r="I177" s="4">
        <v>182</v>
      </c>
      <c r="J177" s="4">
        <v>9.5272499999999993E-3</v>
      </c>
      <c r="K177" s="4">
        <v>0.58590399999999998</v>
      </c>
      <c r="L177" s="8">
        <v>1.81254</v>
      </c>
      <c r="M177" s="8">
        <v>2.01546</v>
      </c>
      <c r="N177" s="8">
        <v>2.1989899999999998</v>
      </c>
      <c r="O177" s="8">
        <v>2.4892500000000002</v>
      </c>
      <c r="P177" s="8">
        <v>2.6865899999999998</v>
      </c>
      <c r="Q177" s="8">
        <v>2.60886</v>
      </c>
    </row>
    <row r="178" spans="1:17" x14ac:dyDescent="0.3">
      <c r="A178" s="4" t="s">
        <v>664</v>
      </c>
      <c r="B178" s="4" t="s">
        <v>203</v>
      </c>
      <c r="C178" s="4" t="s">
        <v>204</v>
      </c>
      <c r="D178" s="4" t="s">
        <v>205</v>
      </c>
      <c r="E178" s="4">
        <v>0</v>
      </c>
      <c r="F178" s="4">
        <v>77.685950413223097</v>
      </c>
      <c r="G178" s="8" t="s">
        <v>16</v>
      </c>
      <c r="H178" s="4" t="s">
        <v>17</v>
      </c>
      <c r="I178" s="4">
        <v>368</v>
      </c>
      <c r="J178" s="4">
        <v>8.9930600000000006E-3</v>
      </c>
      <c r="K178" s="4">
        <v>0.38473800000000002</v>
      </c>
      <c r="L178" s="8">
        <v>3.9046099999999999</v>
      </c>
      <c r="M178" s="8">
        <v>4.0746799999999999</v>
      </c>
      <c r="N178" s="8">
        <v>3.8467500000000001</v>
      </c>
      <c r="O178" s="8">
        <v>4.3542899999999998</v>
      </c>
      <c r="P178" s="8">
        <v>4.2415399999999996</v>
      </c>
      <c r="Q178" s="8">
        <v>4.3844099999999999</v>
      </c>
    </row>
    <row r="179" spans="1:17" x14ac:dyDescent="0.3">
      <c r="A179" s="4" t="s">
        <v>666</v>
      </c>
      <c r="B179" s="4" t="s">
        <v>316</v>
      </c>
      <c r="C179" s="4" t="s">
        <v>317</v>
      </c>
      <c r="D179" s="4" t="e">
        <v>#N/A</v>
      </c>
      <c r="E179" s="4">
        <v>0</v>
      </c>
      <c r="F179" s="4">
        <v>84.313725490196006</v>
      </c>
      <c r="G179" s="8" t="s">
        <v>16</v>
      </c>
      <c r="H179" s="4" t="s">
        <v>17</v>
      </c>
      <c r="I179" s="4">
        <v>507</v>
      </c>
      <c r="J179" s="4" t="s">
        <v>18</v>
      </c>
      <c r="K179" s="4" t="s">
        <v>18</v>
      </c>
      <c r="L179" s="8" t="s">
        <v>18</v>
      </c>
      <c r="M179" s="8" t="s">
        <v>18</v>
      </c>
      <c r="N179" s="8" t="s">
        <v>18</v>
      </c>
      <c r="O179" s="8">
        <v>25.514900000000001</v>
      </c>
      <c r="P179" s="8">
        <v>25.9438</v>
      </c>
      <c r="Q179" s="8">
        <v>25.985600000000002</v>
      </c>
    </row>
    <row r="180" spans="1:17" x14ac:dyDescent="0.3">
      <c r="A180" s="4" t="s">
        <v>668</v>
      </c>
      <c r="B180" s="4" t="s">
        <v>62</v>
      </c>
      <c r="C180" s="4" t="s">
        <v>63</v>
      </c>
      <c r="D180" s="4" t="s">
        <v>64</v>
      </c>
      <c r="E180" s="4">
        <v>0</v>
      </c>
      <c r="F180" s="4">
        <v>64.5</v>
      </c>
      <c r="G180" s="8" t="s">
        <v>16</v>
      </c>
      <c r="H180" s="4" t="s">
        <v>17</v>
      </c>
      <c r="I180" s="4">
        <v>187</v>
      </c>
      <c r="J180" s="4">
        <v>1.66066E-3</v>
      </c>
      <c r="K180" s="4">
        <v>1.6069800000000001</v>
      </c>
      <c r="L180" s="8">
        <v>-3.5437599999999998</v>
      </c>
      <c r="M180" s="8">
        <v>-3.8363999999999998</v>
      </c>
      <c r="N180" s="8">
        <v>-3.9436499999999999</v>
      </c>
      <c r="O180" s="8">
        <v>-1.8147899999999999</v>
      </c>
      <c r="P180" s="8">
        <v>-2.3583500000000002</v>
      </c>
      <c r="Q180" s="8">
        <v>-2.3297400000000001</v>
      </c>
    </row>
    <row r="181" spans="1:17" x14ac:dyDescent="0.3">
      <c r="A181" s="4" t="s">
        <v>669</v>
      </c>
      <c r="B181" s="4" t="s">
        <v>523</v>
      </c>
      <c r="C181" s="4" t="s">
        <v>524</v>
      </c>
      <c r="D181" s="4" t="e">
        <v>#N/A</v>
      </c>
      <c r="E181" s="4">
        <v>7.2390299999999995E-24</v>
      </c>
      <c r="F181" s="4">
        <v>42.642642642642599</v>
      </c>
      <c r="G181" s="8" t="s">
        <v>16</v>
      </c>
      <c r="H181" s="4" t="s">
        <v>24</v>
      </c>
      <c r="I181" s="4">
        <v>121</v>
      </c>
      <c r="J181" s="4" t="s">
        <v>18</v>
      </c>
      <c r="K181" s="4" t="s">
        <v>18</v>
      </c>
      <c r="L181" s="8" t="s">
        <v>18</v>
      </c>
      <c r="M181" s="8" t="s">
        <v>18</v>
      </c>
      <c r="N181" s="8" t="s">
        <v>18</v>
      </c>
      <c r="O181" s="8">
        <v>22.398</v>
      </c>
      <c r="P181" s="8">
        <v>22.697099999999999</v>
      </c>
      <c r="Q181" s="8">
        <v>22.404800000000002</v>
      </c>
    </row>
    <row r="182" spans="1:17" x14ac:dyDescent="0.3">
      <c r="A182" s="4" t="s">
        <v>672</v>
      </c>
      <c r="B182" s="4" t="s">
        <v>501</v>
      </c>
      <c r="C182" s="4" t="s">
        <v>502</v>
      </c>
      <c r="D182" s="4" t="s">
        <v>503</v>
      </c>
      <c r="E182" s="4">
        <v>0</v>
      </c>
      <c r="F182" s="4">
        <v>87.270155586987201</v>
      </c>
      <c r="G182" s="8" t="s">
        <v>16</v>
      </c>
      <c r="H182" s="4" t="s">
        <v>17</v>
      </c>
      <c r="I182" s="4">
        <v>743</v>
      </c>
      <c r="J182" s="4" t="s">
        <v>18</v>
      </c>
      <c r="K182" s="4" t="s">
        <v>18</v>
      </c>
      <c r="L182" s="8" t="s">
        <v>18</v>
      </c>
      <c r="M182" s="8" t="s">
        <v>18</v>
      </c>
      <c r="N182" s="8" t="s">
        <v>18</v>
      </c>
      <c r="O182" s="8">
        <v>22.5336</v>
      </c>
      <c r="P182" s="8">
        <v>21.717400000000001</v>
      </c>
      <c r="Q182" s="8">
        <v>22.5715</v>
      </c>
    </row>
    <row r="183" spans="1:17" x14ac:dyDescent="0.3">
      <c r="A183" s="4" t="s">
        <v>673</v>
      </c>
      <c r="B183" s="4" t="s">
        <v>134</v>
      </c>
      <c r="C183" s="4" t="s">
        <v>135</v>
      </c>
      <c r="D183" s="4" t="e">
        <v>#N/A</v>
      </c>
      <c r="E183" s="4">
        <v>1.64591E-22</v>
      </c>
      <c r="F183" s="4">
        <v>56.756756756756701</v>
      </c>
      <c r="G183" s="8" t="s">
        <v>16</v>
      </c>
      <c r="H183" s="4" t="s">
        <v>17</v>
      </c>
      <c r="I183" s="4">
        <v>1297</v>
      </c>
      <c r="J183" s="4" t="s">
        <v>18</v>
      </c>
      <c r="K183" s="4" t="s">
        <v>18</v>
      </c>
      <c r="L183" s="8" t="s">
        <v>18</v>
      </c>
      <c r="M183" s="8" t="s">
        <v>18</v>
      </c>
      <c r="N183" s="8" t="s">
        <v>18</v>
      </c>
      <c r="O183" s="8">
        <v>26.789300000000001</v>
      </c>
      <c r="P183" s="8">
        <v>26.789200000000001</v>
      </c>
      <c r="Q183" s="8">
        <v>26.639800000000001</v>
      </c>
    </row>
    <row r="184" spans="1:17" x14ac:dyDescent="0.3">
      <c r="A184" s="4" t="s">
        <v>674</v>
      </c>
      <c r="B184" s="4" t="s">
        <v>39</v>
      </c>
      <c r="C184" s="4" t="s">
        <v>40</v>
      </c>
      <c r="D184" s="4" t="s">
        <v>41</v>
      </c>
      <c r="E184" s="4">
        <v>0</v>
      </c>
      <c r="F184" s="4">
        <v>74.603174603174594</v>
      </c>
      <c r="G184" s="8" t="s">
        <v>16</v>
      </c>
      <c r="H184" s="4" t="s">
        <v>17</v>
      </c>
      <c r="I184" s="4">
        <v>341</v>
      </c>
      <c r="J184" s="4">
        <v>1.1759400000000001E-3</v>
      </c>
      <c r="K184" s="4">
        <v>2.2928999999999999</v>
      </c>
      <c r="L184" s="8">
        <v>1.5452600000000001</v>
      </c>
      <c r="M184" s="8">
        <v>0.92702300000000004</v>
      </c>
      <c r="N184" s="8">
        <v>1.3319099999999999</v>
      </c>
      <c r="O184" s="8">
        <v>3.7631100000000002</v>
      </c>
      <c r="P184" s="8">
        <v>3.1400199999999998</v>
      </c>
      <c r="Q184" s="8">
        <v>3.7797499999999999</v>
      </c>
    </row>
    <row r="185" spans="1:17" x14ac:dyDescent="0.3">
      <c r="A185" s="4" t="s">
        <v>676</v>
      </c>
      <c r="B185" s="4" t="s">
        <v>185</v>
      </c>
      <c r="C185" s="4" t="s">
        <v>186</v>
      </c>
      <c r="D185" s="4" t="s">
        <v>187</v>
      </c>
      <c r="E185" s="4">
        <v>7.2785400000000007E-164</v>
      </c>
      <c r="F185" s="4">
        <v>71.070615034168497</v>
      </c>
      <c r="G185" s="8" t="s">
        <v>16</v>
      </c>
      <c r="H185" s="4" t="s">
        <v>17</v>
      </c>
      <c r="I185" s="4">
        <v>294</v>
      </c>
      <c r="J185" s="4">
        <v>6.7685099999999993E-5</v>
      </c>
      <c r="K185" s="4">
        <v>0.54506600000000005</v>
      </c>
      <c r="L185" s="8">
        <v>0.59954799999999997</v>
      </c>
      <c r="M185" s="8">
        <v>0.63574600000000003</v>
      </c>
      <c r="N185" s="8">
        <v>0.62332900000000002</v>
      </c>
      <c r="O185" s="8">
        <v>1.15364</v>
      </c>
      <c r="P185" s="8">
        <v>1.11911</v>
      </c>
      <c r="Q185" s="8">
        <v>1.2210700000000001</v>
      </c>
    </row>
    <row r="186" spans="1:17" x14ac:dyDescent="0.3">
      <c r="A186" s="4" t="s">
        <v>682</v>
      </c>
      <c r="B186" s="4" t="s">
        <v>152</v>
      </c>
      <c r="C186" s="4" t="s">
        <v>153</v>
      </c>
      <c r="D186" s="4" t="s">
        <v>15</v>
      </c>
      <c r="E186" s="4">
        <v>0</v>
      </c>
      <c r="F186" s="4">
        <v>88.8888888888888</v>
      </c>
      <c r="G186" s="8" t="s">
        <v>16</v>
      </c>
      <c r="H186" s="4" t="s">
        <v>24</v>
      </c>
      <c r="I186" s="4">
        <v>891</v>
      </c>
      <c r="J186" s="4">
        <v>5.1555100000000003E-3</v>
      </c>
      <c r="K186" s="4">
        <v>0.72834399999999999</v>
      </c>
      <c r="L186" s="8">
        <v>-1.0213099999999999</v>
      </c>
      <c r="M186" s="8">
        <v>-1.3510800000000001</v>
      </c>
      <c r="N186" s="8">
        <v>-1.10961</v>
      </c>
      <c r="O186" s="8">
        <v>-0.291157</v>
      </c>
      <c r="P186" s="8">
        <v>-0.58992199999999995</v>
      </c>
      <c r="Q186" s="8">
        <v>-0.41589399999999999</v>
      </c>
    </row>
    <row r="187" spans="1:17" x14ac:dyDescent="0.3">
      <c r="A187" s="4" t="s">
        <v>683</v>
      </c>
      <c r="B187" s="4" t="s">
        <v>172</v>
      </c>
      <c r="C187" s="4" t="s">
        <v>173</v>
      </c>
      <c r="D187" s="4" t="s">
        <v>15</v>
      </c>
      <c r="E187" s="4">
        <v>3.8063100000000003E-52</v>
      </c>
      <c r="F187" s="4">
        <v>54.492753623188399</v>
      </c>
      <c r="G187" s="8" t="s">
        <v>16</v>
      </c>
      <c r="H187" s="4" t="s">
        <v>17</v>
      </c>
      <c r="I187" s="4">
        <v>30</v>
      </c>
      <c r="J187" s="4">
        <v>2.75683E-3</v>
      </c>
      <c r="K187" s="4">
        <v>0.59564099999999998</v>
      </c>
      <c r="L187" s="8">
        <v>-1.1633</v>
      </c>
      <c r="M187" s="8">
        <v>-1.07104</v>
      </c>
      <c r="N187" s="8">
        <v>-1.10633</v>
      </c>
      <c r="O187" s="8">
        <v>-0.43906000000000001</v>
      </c>
      <c r="P187" s="8">
        <v>-0.42418899999999998</v>
      </c>
      <c r="Q187" s="8">
        <v>-0.69049499999999997</v>
      </c>
    </row>
    <row r="188" spans="1:17" x14ac:dyDescent="0.3">
      <c r="A188" s="4" t="s">
        <v>684</v>
      </c>
      <c r="B188" s="4" t="s">
        <v>196</v>
      </c>
      <c r="C188" s="4" t="s">
        <v>101</v>
      </c>
      <c r="D188" s="4" t="s">
        <v>15</v>
      </c>
      <c r="E188" s="4">
        <v>1.8607899999999998E-98</v>
      </c>
      <c r="F188" s="4">
        <v>58.383838383838302</v>
      </c>
      <c r="G188" s="8" t="s">
        <v>16</v>
      </c>
      <c r="H188" s="4" t="s">
        <v>17</v>
      </c>
      <c r="I188" s="4">
        <v>129</v>
      </c>
      <c r="J188" s="4">
        <v>5.0760500000000004E-3</v>
      </c>
      <c r="K188" s="4">
        <v>0.47849399999999997</v>
      </c>
      <c r="L188" s="8">
        <v>-1.02014</v>
      </c>
      <c r="M188" s="8">
        <v>-1.2327699999999999</v>
      </c>
      <c r="N188" s="8">
        <v>-1.1498900000000001</v>
      </c>
      <c r="O188" s="8">
        <v>-0.68183499999999997</v>
      </c>
      <c r="P188" s="8">
        <v>-0.54219200000000001</v>
      </c>
      <c r="Q188" s="8">
        <v>-0.74329000000000001</v>
      </c>
    </row>
    <row r="189" spans="1:17" x14ac:dyDescent="0.3">
      <c r="A189" s="4" t="s">
        <v>687</v>
      </c>
      <c r="B189" s="4" t="s">
        <v>59</v>
      </c>
      <c r="C189" s="4" t="s">
        <v>60</v>
      </c>
      <c r="D189" s="4" t="s">
        <v>61</v>
      </c>
      <c r="E189" s="4">
        <v>1.1024199999999999E-29</v>
      </c>
      <c r="F189" s="4">
        <v>67.924528301886795</v>
      </c>
      <c r="G189" s="8" t="s">
        <v>16</v>
      </c>
      <c r="H189" s="4" t="s">
        <v>24</v>
      </c>
      <c r="I189" s="4">
        <v>141</v>
      </c>
      <c r="J189" s="4">
        <v>2.7864000000000001E-3</v>
      </c>
      <c r="K189" s="4">
        <v>1.6149100000000001</v>
      </c>
      <c r="L189" s="8">
        <v>-3.6975500000000001</v>
      </c>
      <c r="M189" s="8">
        <v>-3.7094999999999998</v>
      </c>
      <c r="N189" s="8" t="s">
        <v>18</v>
      </c>
      <c r="O189" s="8" t="s">
        <v>18</v>
      </c>
      <c r="P189" s="8">
        <v>-2.1738200000000001</v>
      </c>
      <c r="Q189" s="8">
        <v>-2.0034000000000001</v>
      </c>
    </row>
    <row r="190" spans="1:17" x14ac:dyDescent="0.3">
      <c r="A190" s="4" t="s">
        <v>687</v>
      </c>
      <c r="B190" s="4" t="s">
        <v>59</v>
      </c>
      <c r="C190" s="4" t="s">
        <v>60</v>
      </c>
      <c r="D190" s="4" t="s">
        <v>61</v>
      </c>
      <c r="E190" s="4">
        <v>1.1024199999999999E-29</v>
      </c>
      <c r="F190" s="4">
        <v>67.924528301886795</v>
      </c>
      <c r="G190" s="8" t="s">
        <v>16</v>
      </c>
      <c r="H190" s="4" t="s">
        <v>17</v>
      </c>
      <c r="I190" s="4">
        <v>140</v>
      </c>
      <c r="J190" s="4">
        <v>2.7864000000000001E-3</v>
      </c>
      <c r="K190" s="4">
        <v>1.6149100000000001</v>
      </c>
      <c r="L190" s="8">
        <v>-3.6975500000000001</v>
      </c>
      <c r="M190" s="8">
        <v>-3.7094999999999998</v>
      </c>
      <c r="N190" s="8" t="s">
        <v>18</v>
      </c>
      <c r="O190" s="8" t="s">
        <v>18</v>
      </c>
      <c r="P190" s="8">
        <v>-2.1738200000000001</v>
      </c>
      <c r="Q190" s="8">
        <v>-2.0034000000000001</v>
      </c>
    </row>
    <row r="191" spans="1:17" x14ac:dyDescent="0.3">
      <c r="A191" s="4" t="s">
        <v>690</v>
      </c>
      <c r="B191" s="4" t="s">
        <v>214</v>
      </c>
      <c r="C191" s="4" t="s">
        <v>215</v>
      </c>
      <c r="D191" s="4" t="s">
        <v>15</v>
      </c>
      <c r="E191" s="4">
        <v>4.4397600000000003E-37</v>
      </c>
      <c r="F191" s="4">
        <v>69.047619047618994</v>
      </c>
      <c r="G191" s="8" t="s">
        <v>16</v>
      </c>
      <c r="H191" s="4" t="s">
        <v>17</v>
      </c>
      <c r="I191" s="4">
        <v>4</v>
      </c>
      <c r="J191" s="4">
        <v>8.0737599999999993E-3</v>
      </c>
      <c r="K191" s="4">
        <v>0.23264899999999999</v>
      </c>
      <c r="L191" s="8">
        <v>1.47214</v>
      </c>
      <c r="M191" s="8">
        <v>1.52488</v>
      </c>
      <c r="N191" s="8">
        <v>1.56593</v>
      </c>
      <c r="O191" s="8">
        <v>1.73804</v>
      </c>
      <c r="P191" s="8" t="s">
        <v>18</v>
      </c>
      <c r="Q191" s="8">
        <v>1.7692099999999999</v>
      </c>
    </row>
    <row r="192" spans="1:17" x14ac:dyDescent="0.3">
      <c r="A192" s="4" t="s">
        <v>694</v>
      </c>
      <c r="B192" s="4" t="s">
        <v>484</v>
      </c>
      <c r="C192" s="4" t="s">
        <v>485</v>
      </c>
      <c r="D192" s="4" t="s">
        <v>486</v>
      </c>
      <c r="E192" s="4">
        <v>3.6819600000000001E-44</v>
      </c>
      <c r="F192" s="4">
        <v>49.8694516971279</v>
      </c>
      <c r="G192" s="8" t="s">
        <v>16</v>
      </c>
      <c r="H192" s="4" t="s">
        <v>17</v>
      </c>
      <c r="I192" s="4">
        <v>19</v>
      </c>
      <c r="J192" s="4" t="s">
        <v>18</v>
      </c>
      <c r="K192" s="4" t="s">
        <v>18</v>
      </c>
      <c r="L192" s="8" t="s">
        <v>18</v>
      </c>
      <c r="M192" s="8" t="s">
        <v>18</v>
      </c>
      <c r="N192" s="8" t="s">
        <v>18</v>
      </c>
      <c r="O192" s="8">
        <v>22.293900000000001</v>
      </c>
      <c r="P192" s="8">
        <v>23.499400000000001</v>
      </c>
      <c r="Q192" s="8">
        <v>22.810199999999998</v>
      </c>
    </row>
    <row r="193" spans="1:17" x14ac:dyDescent="0.3">
      <c r="A193" s="4" t="s">
        <v>696</v>
      </c>
      <c r="B193" s="4" t="s">
        <v>166</v>
      </c>
      <c r="C193" s="4" t="s">
        <v>167</v>
      </c>
      <c r="D193" s="4" t="s">
        <v>15</v>
      </c>
      <c r="E193" s="4">
        <v>6.2615899999999999E-31</v>
      </c>
      <c r="F193" s="4">
        <v>71.717171717171695</v>
      </c>
      <c r="G193" s="8" t="s">
        <v>16</v>
      </c>
      <c r="H193" s="4" t="s">
        <v>17</v>
      </c>
      <c r="I193" s="4">
        <v>74</v>
      </c>
      <c r="J193" s="4">
        <v>6.7548699999999996E-3</v>
      </c>
      <c r="K193" s="4">
        <v>0.67549300000000001</v>
      </c>
      <c r="L193" s="8">
        <v>-0.76754</v>
      </c>
      <c r="M193" s="8">
        <v>-0.76414899999999997</v>
      </c>
      <c r="N193" s="8">
        <v>-0.49012600000000001</v>
      </c>
      <c r="O193" s="8">
        <v>-6.9965399999999997E-2</v>
      </c>
      <c r="P193" s="8">
        <v>-0.112608</v>
      </c>
      <c r="Q193" s="8">
        <v>0.18723899999999999</v>
      </c>
    </row>
    <row r="194" spans="1:17" x14ac:dyDescent="0.3">
      <c r="A194" s="4" t="s">
        <v>698</v>
      </c>
      <c r="B194" s="4" t="s">
        <v>438</v>
      </c>
      <c r="C194" s="4" t="s">
        <v>439</v>
      </c>
      <c r="D194" s="4" t="s">
        <v>440</v>
      </c>
      <c r="E194" s="4">
        <v>8.7698300000000003E-99</v>
      </c>
      <c r="F194" s="4">
        <v>54.244306418219402</v>
      </c>
      <c r="G194" s="8" t="s">
        <v>16</v>
      </c>
      <c r="H194" s="4" t="s">
        <v>17</v>
      </c>
      <c r="I194" s="4">
        <v>458</v>
      </c>
      <c r="J194" s="4" t="s">
        <v>18</v>
      </c>
      <c r="K194" s="4" t="s">
        <v>18</v>
      </c>
      <c r="L194" s="8" t="s">
        <v>18</v>
      </c>
      <c r="M194" s="8" t="s">
        <v>18</v>
      </c>
      <c r="N194" s="8" t="s">
        <v>18</v>
      </c>
      <c r="O194" s="8">
        <v>23.560700000000001</v>
      </c>
      <c r="P194" s="8">
        <v>23.815100000000001</v>
      </c>
      <c r="Q194" s="8">
        <v>24.366</v>
      </c>
    </row>
    <row r="195" spans="1:17" x14ac:dyDescent="0.3">
      <c r="A195" s="4" t="s">
        <v>700</v>
      </c>
      <c r="B195" s="4" t="s">
        <v>19</v>
      </c>
      <c r="C195" s="4" t="s">
        <v>20</v>
      </c>
      <c r="D195" s="4" t="s">
        <v>15</v>
      </c>
      <c r="E195" s="4">
        <v>6.9580900000000004E-35</v>
      </c>
      <c r="F195" s="4">
        <v>69.298245614034997</v>
      </c>
      <c r="G195" s="8" t="s">
        <v>16</v>
      </c>
      <c r="H195" s="4" t="s">
        <v>17</v>
      </c>
      <c r="I195" s="4">
        <v>359</v>
      </c>
      <c r="J195" s="4">
        <v>1.1003E-3</v>
      </c>
      <c r="K195" s="4">
        <v>1.0029999999999999</v>
      </c>
      <c r="L195" s="8">
        <v>0.38348599999999999</v>
      </c>
      <c r="M195" s="8">
        <v>0.26217699999999999</v>
      </c>
      <c r="N195" s="8">
        <v>4.5244199999999998E-2</v>
      </c>
      <c r="O195" s="8">
        <v>1.34056</v>
      </c>
      <c r="P195" s="8">
        <v>1.1103700000000001</v>
      </c>
      <c r="Q195" s="8">
        <v>1.24898</v>
      </c>
    </row>
    <row r="196" spans="1:17" x14ac:dyDescent="0.3">
      <c r="A196" s="4" t="s">
        <v>702</v>
      </c>
      <c r="B196" s="4" t="s">
        <v>216</v>
      </c>
      <c r="C196" s="4" t="s">
        <v>217</v>
      </c>
      <c r="D196" s="4" t="s">
        <v>218</v>
      </c>
      <c r="E196" s="4">
        <v>0</v>
      </c>
      <c r="F196" s="4">
        <v>59.016393442622899</v>
      </c>
      <c r="G196" s="8" t="s">
        <v>16</v>
      </c>
      <c r="H196" s="4" t="s">
        <v>17</v>
      </c>
      <c r="I196" s="4">
        <v>711</v>
      </c>
      <c r="J196" s="4">
        <v>6.8629499999999996E-3</v>
      </c>
      <c r="K196" s="4">
        <v>0.23132</v>
      </c>
      <c r="L196" s="8">
        <v>2.9702000000000002</v>
      </c>
      <c r="M196" s="8">
        <v>2.88747</v>
      </c>
      <c r="N196" s="8">
        <v>2.95607</v>
      </c>
      <c r="O196" s="8">
        <v>3.1835399999999998</v>
      </c>
      <c r="P196" s="8" t="s">
        <v>18</v>
      </c>
      <c r="Q196" s="8">
        <v>3.1549200000000002</v>
      </c>
    </row>
    <row r="197" spans="1:17" x14ac:dyDescent="0.3">
      <c r="A197" s="4" t="s">
        <v>704</v>
      </c>
      <c r="B197" s="4" t="s">
        <v>124</v>
      </c>
      <c r="C197" s="4" t="s">
        <v>125</v>
      </c>
      <c r="D197" s="4" t="s">
        <v>126</v>
      </c>
      <c r="E197" s="4">
        <v>0</v>
      </c>
      <c r="F197" s="4">
        <v>76.461295418641299</v>
      </c>
      <c r="G197" s="8" t="s">
        <v>16</v>
      </c>
      <c r="H197" s="4" t="s">
        <v>17</v>
      </c>
      <c r="I197" s="4">
        <v>269</v>
      </c>
      <c r="J197" s="4">
        <v>3.3507400000000001E-3</v>
      </c>
      <c r="K197" s="4">
        <v>0.86952300000000005</v>
      </c>
      <c r="L197" s="8">
        <v>1.16713</v>
      </c>
      <c r="M197" s="8">
        <v>1.29552</v>
      </c>
      <c r="N197" s="8">
        <v>0.92126300000000005</v>
      </c>
      <c r="O197" s="8">
        <v>2.1021899999999998</v>
      </c>
      <c r="P197" s="8">
        <v>2.0624799999999999</v>
      </c>
      <c r="Q197" s="8">
        <v>1.82782</v>
      </c>
    </row>
    <row r="198" spans="1:17" x14ac:dyDescent="0.3">
      <c r="A198" s="4" t="s">
        <v>704</v>
      </c>
      <c r="B198" s="4" t="s">
        <v>124</v>
      </c>
      <c r="C198" s="4" t="s">
        <v>125</v>
      </c>
      <c r="D198" s="4" t="s">
        <v>126</v>
      </c>
      <c r="E198" s="4">
        <v>0</v>
      </c>
      <c r="F198" s="4">
        <v>76.461295418641299</v>
      </c>
      <c r="G198" s="8" t="s">
        <v>16</v>
      </c>
      <c r="H198" s="4" t="s">
        <v>17</v>
      </c>
      <c r="I198" s="4">
        <v>268</v>
      </c>
      <c r="J198" s="4">
        <v>3.3507400000000001E-3</v>
      </c>
      <c r="K198" s="4">
        <v>0.86952300000000005</v>
      </c>
      <c r="L198" s="8">
        <v>1.16713</v>
      </c>
      <c r="M198" s="8">
        <v>1.29552</v>
      </c>
      <c r="N198" s="8">
        <v>0.92126300000000005</v>
      </c>
      <c r="O198" s="8">
        <v>2.1021899999999998</v>
      </c>
      <c r="P198" s="8">
        <v>2.0624799999999999</v>
      </c>
      <c r="Q198" s="8">
        <v>1.82782</v>
      </c>
    </row>
    <row r="199" spans="1:17" x14ac:dyDescent="0.3">
      <c r="A199" s="4" t="s">
        <v>704</v>
      </c>
      <c r="B199" s="4" t="s">
        <v>124</v>
      </c>
      <c r="C199" s="4" t="s">
        <v>125</v>
      </c>
      <c r="D199" s="4" t="s">
        <v>126</v>
      </c>
      <c r="E199" s="4">
        <v>0</v>
      </c>
      <c r="F199" s="4">
        <v>76.461295418641299</v>
      </c>
      <c r="G199" s="8" t="s">
        <v>16</v>
      </c>
      <c r="H199" s="4" t="s">
        <v>24</v>
      </c>
      <c r="I199" s="4">
        <v>284</v>
      </c>
      <c r="J199" s="4">
        <v>7.6791699999999999E-3</v>
      </c>
      <c r="K199" s="4">
        <v>0.59960199999999997</v>
      </c>
      <c r="L199" s="8">
        <v>1.8262700000000001</v>
      </c>
      <c r="M199" s="8">
        <v>2.0640499999999999</v>
      </c>
      <c r="N199" s="8">
        <v>1.6490499999999999</v>
      </c>
      <c r="O199" s="8">
        <v>2.4456000000000002</v>
      </c>
      <c r="P199" s="8">
        <v>2.4264999999999999</v>
      </c>
      <c r="Q199" s="8">
        <v>2.4660799999999998</v>
      </c>
    </row>
    <row r="200" spans="1:17" x14ac:dyDescent="0.3">
      <c r="A200" s="4" t="s">
        <v>705</v>
      </c>
      <c r="B200" s="4" t="s">
        <v>551</v>
      </c>
      <c r="C200" s="4" t="s">
        <v>552</v>
      </c>
      <c r="D200" s="4" t="e">
        <v>#N/A</v>
      </c>
      <c r="E200" s="4">
        <v>2.4947099999999998E-10</v>
      </c>
      <c r="F200" s="4">
        <v>44.871794871794798</v>
      </c>
      <c r="G200" s="8" t="s">
        <v>16</v>
      </c>
      <c r="H200" s="4" t="s">
        <v>17</v>
      </c>
      <c r="I200" s="4">
        <v>9</v>
      </c>
      <c r="J200" s="4" t="s">
        <v>18</v>
      </c>
      <c r="K200" s="4" t="s">
        <v>18</v>
      </c>
      <c r="L200" s="8" t="s">
        <v>18</v>
      </c>
      <c r="M200" s="8" t="s">
        <v>18</v>
      </c>
      <c r="N200" s="8" t="s">
        <v>18</v>
      </c>
      <c r="O200" s="8">
        <v>20.035499999999999</v>
      </c>
      <c r="P200" s="8">
        <v>20.622299999999999</v>
      </c>
      <c r="Q200" s="8">
        <v>22.511299999999999</v>
      </c>
    </row>
    <row r="201" spans="1:17" x14ac:dyDescent="0.3">
      <c r="A201" s="4" t="s">
        <v>705</v>
      </c>
      <c r="B201" s="4" t="s">
        <v>551</v>
      </c>
      <c r="C201" s="4" t="s">
        <v>552</v>
      </c>
      <c r="D201" s="4" t="e">
        <v>#N/A</v>
      </c>
      <c r="E201" s="4">
        <v>2.4947099999999998E-10</v>
      </c>
      <c r="F201" s="4">
        <v>44.871794871794798</v>
      </c>
      <c r="G201" s="8" t="s">
        <v>16</v>
      </c>
      <c r="H201" s="4" t="s">
        <v>24</v>
      </c>
      <c r="I201" s="4">
        <v>7</v>
      </c>
      <c r="J201" s="4" t="s">
        <v>18</v>
      </c>
      <c r="K201" s="4" t="s">
        <v>18</v>
      </c>
      <c r="L201" s="8" t="s">
        <v>18</v>
      </c>
      <c r="M201" s="8" t="s">
        <v>18</v>
      </c>
      <c r="N201" s="8" t="s">
        <v>18</v>
      </c>
      <c r="O201" s="8">
        <v>20.035499999999999</v>
      </c>
      <c r="P201" s="8">
        <v>20.622299999999999</v>
      </c>
      <c r="Q201" s="8">
        <v>22.511299999999999</v>
      </c>
    </row>
    <row r="202" spans="1:17" x14ac:dyDescent="0.3">
      <c r="A202" s="4" t="s">
        <v>706</v>
      </c>
      <c r="B202" s="4" t="s">
        <v>87</v>
      </c>
      <c r="C202" s="4" t="s">
        <v>88</v>
      </c>
      <c r="D202" s="4" t="s">
        <v>15</v>
      </c>
      <c r="E202" s="4">
        <v>0</v>
      </c>
      <c r="F202" s="4">
        <v>77.7083333333333</v>
      </c>
      <c r="G202" s="8" t="s">
        <v>16</v>
      </c>
      <c r="H202" s="4" t="s">
        <v>17</v>
      </c>
      <c r="I202" s="4">
        <v>97</v>
      </c>
      <c r="J202" s="4">
        <v>1.60337E-3</v>
      </c>
      <c r="K202" s="4">
        <v>1.3015000000000001</v>
      </c>
      <c r="L202" s="8">
        <v>-0.67439700000000002</v>
      </c>
      <c r="M202" s="8">
        <v>-0.73526599999999998</v>
      </c>
      <c r="N202" s="8">
        <v>-0.19747500000000001</v>
      </c>
      <c r="O202" s="8">
        <v>0.77912099999999995</v>
      </c>
      <c r="P202" s="8">
        <v>0.72789999999999999</v>
      </c>
      <c r="Q202" s="8">
        <v>0.79034400000000005</v>
      </c>
    </row>
    <row r="203" spans="1:17" x14ac:dyDescent="0.3">
      <c r="A203" s="4" t="s">
        <v>706</v>
      </c>
      <c r="B203" s="4" t="s">
        <v>87</v>
      </c>
      <c r="C203" s="4" t="s">
        <v>88</v>
      </c>
      <c r="D203" s="4" t="s">
        <v>15</v>
      </c>
      <c r="E203" s="4">
        <v>0</v>
      </c>
      <c r="F203" s="4">
        <v>77.7083333333333</v>
      </c>
      <c r="G203" s="8" t="s">
        <v>16</v>
      </c>
      <c r="H203" s="4" t="s">
        <v>17</v>
      </c>
      <c r="I203" s="4">
        <v>93</v>
      </c>
      <c r="J203" s="4">
        <v>1.60337E-3</v>
      </c>
      <c r="K203" s="4">
        <v>1.3015000000000001</v>
      </c>
      <c r="L203" s="8">
        <v>-0.67439700000000002</v>
      </c>
      <c r="M203" s="8">
        <v>-0.73526599999999998</v>
      </c>
      <c r="N203" s="8">
        <v>-0.19747500000000001</v>
      </c>
      <c r="O203" s="8">
        <v>0.77912099999999995</v>
      </c>
      <c r="P203" s="8">
        <v>0.72789999999999999</v>
      </c>
      <c r="Q203" s="8">
        <v>0.79034400000000005</v>
      </c>
    </row>
    <row r="204" spans="1:17" x14ac:dyDescent="0.3">
      <c r="A204" s="4" t="s">
        <v>707</v>
      </c>
      <c r="B204" s="4" t="s">
        <v>463</v>
      </c>
      <c r="C204" s="4" t="s">
        <v>464</v>
      </c>
      <c r="D204" s="4" t="s">
        <v>465</v>
      </c>
      <c r="E204" s="4">
        <v>0</v>
      </c>
      <c r="F204" s="4">
        <v>68.746694870438901</v>
      </c>
      <c r="G204" s="8" t="s">
        <v>16</v>
      </c>
      <c r="H204" s="4" t="s">
        <v>17</v>
      </c>
      <c r="I204" s="4">
        <v>1160</v>
      </c>
      <c r="J204" s="4" t="s">
        <v>18</v>
      </c>
      <c r="K204" s="4" t="s">
        <v>18</v>
      </c>
      <c r="L204" s="8" t="s">
        <v>18</v>
      </c>
      <c r="M204" s="8" t="s">
        <v>18</v>
      </c>
      <c r="N204" s="8" t="s">
        <v>18</v>
      </c>
      <c r="O204" s="8">
        <v>26.3447</v>
      </c>
      <c r="P204" s="8">
        <v>26.543299999999999</v>
      </c>
      <c r="Q204" s="8">
        <v>25.922999999999998</v>
      </c>
    </row>
    <row r="205" spans="1:17" x14ac:dyDescent="0.3">
      <c r="A205" s="4" t="s">
        <v>708</v>
      </c>
      <c r="B205" s="4" t="s">
        <v>102</v>
      </c>
      <c r="C205" s="4" t="s">
        <v>103</v>
      </c>
      <c r="D205" s="4" t="s">
        <v>15</v>
      </c>
      <c r="E205" s="4">
        <v>4.2393999999999998E-170</v>
      </c>
      <c r="F205" s="4">
        <v>54.295532646048102</v>
      </c>
      <c r="G205" s="8" t="s">
        <v>16</v>
      </c>
      <c r="H205" s="4" t="s">
        <v>17</v>
      </c>
      <c r="I205" s="4">
        <v>282</v>
      </c>
      <c r="J205" s="4">
        <v>4.2051399999999996E-3</v>
      </c>
      <c r="K205" s="4">
        <v>1.1774100000000001</v>
      </c>
      <c r="L205" s="8">
        <v>2.7734200000000002</v>
      </c>
      <c r="M205" s="8">
        <v>2.5510000000000002</v>
      </c>
      <c r="N205" s="8">
        <v>2.5668099999999998</v>
      </c>
      <c r="O205" s="8">
        <v>3.8536100000000002</v>
      </c>
      <c r="P205" s="8">
        <v>3.4628999999999999</v>
      </c>
      <c r="Q205" s="8">
        <v>4.1069599999999999</v>
      </c>
    </row>
    <row r="206" spans="1:17" x14ac:dyDescent="0.3">
      <c r="A206" s="4" t="s">
        <v>709</v>
      </c>
      <c r="B206" s="4" t="s">
        <v>82</v>
      </c>
      <c r="C206" s="4" t="s">
        <v>83</v>
      </c>
      <c r="D206" s="4" t="s">
        <v>15</v>
      </c>
      <c r="E206" s="4">
        <v>0</v>
      </c>
      <c r="F206" s="4">
        <v>59.873284054910201</v>
      </c>
      <c r="G206" s="8" t="s">
        <v>16</v>
      </c>
      <c r="H206" s="4" t="s">
        <v>17</v>
      </c>
      <c r="I206" s="4">
        <v>3</v>
      </c>
      <c r="J206" s="4">
        <v>1.5371300000000001E-3</v>
      </c>
      <c r="K206" s="4">
        <v>1.3709100000000001</v>
      </c>
      <c r="L206" s="8">
        <v>-1.82731</v>
      </c>
      <c r="M206" s="8">
        <v>-1.37785</v>
      </c>
      <c r="N206" s="8">
        <v>-1.32151</v>
      </c>
      <c r="O206" s="8">
        <v>-0.23919299999999999</v>
      </c>
      <c r="P206" s="8">
        <v>1.6500500000000001E-2</v>
      </c>
      <c r="Q206" s="8">
        <v>-0.19125</v>
      </c>
    </row>
    <row r="207" spans="1:17" x14ac:dyDescent="0.3">
      <c r="A207" s="4" t="s">
        <v>712</v>
      </c>
      <c r="B207" s="4" t="s">
        <v>487</v>
      </c>
      <c r="C207" s="4" t="s">
        <v>488</v>
      </c>
      <c r="D207" s="4" t="s">
        <v>489</v>
      </c>
      <c r="E207" s="4">
        <v>7.2850899999999997E-60</v>
      </c>
      <c r="F207" s="4">
        <v>59.400544959127998</v>
      </c>
      <c r="G207" s="8" t="s">
        <v>16</v>
      </c>
      <c r="H207" s="4" t="s">
        <v>17</v>
      </c>
      <c r="I207" s="4">
        <v>168</v>
      </c>
      <c r="J207" s="4" t="s">
        <v>18</v>
      </c>
      <c r="K207" s="4" t="s">
        <v>18</v>
      </c>
      <c r="L207" s="8" t="s">
        <v>18</v>
      </c>
      <c r="M207" s="8" t="s">
        <v>18</v>
      </c>
      <c r="N207" s="8" t="s">
        <v>18</v>
      </c>
      <c r="O207" s="8">
        <v>24.727499999999999</v>
      </c>
      <c r="P207" s="8">
        <v>24.8918</v>
      </c>
      <c r="Q207" s="8">
        <v>25.047699999999999</v>
      </c>
    </row>
    <row r="208" spans="1:17" x14ac:dyDescent="0.3">
      <c r="A208" s="4" t="s">
        <v>715</v>
      </c>
      <c r="B208" s="4" t="s">
        <v>15</v>
      </c>
      <c r="C208" s="4" t="s">
        <v>15</v>
      </c>
      <c r="D208" s="4" t="s">
        <v>15</v>
      </c>
      <c r="E208" s="4" t="s">
        <v>15</v>
      </c>
      <c r="F208" s="4" t="s">
        <v>15</v>
      </c>
      <c r="G208" s="8" t="s">
        <v>16</v>
      </c>
      <c r="H208" s="4" t="s">
        <v>17</v>
      </c>
      <c r="I208" s="4">
        <v>218</v>
      </c>
      <c r="J208" s="4">
        <v>6.8345299999999999E-4</v>
      </c>
      <c r="K208" s="4">
        <v>4.6427399999999999</v>
      </c>
      <c r="L208" s="8" t="s">
        <v>18</v>
      </c>
      <c r="M208" s="8">
        <v>-3.4011999999999998</v>
      </c>
      <c r="N208" s="8">
        <v>-3.6430400000000001</v>
      </c>
      <c r="O208" s="8">
        <v>1.11791</v>
      </c>
      <c r="P208" s="8">
        <v>1.5282100000000001</v>
      </c>
      <c r="Q208" s="8">
        <v>0.71573799999999999</v>
      </c>
    </row>
    <row r="209" spans="1:17" x14ac:dyDescent="0.3">
      <c r="A209" s="4" t="s">
        <v>716</v>
      </c>
      <c r="B209" s="4" t="s">
        <v>15</v>
      </c>
      <c r="C209" s="4" t="s">
        <v>15</v>
      </c>
      <c r="D209" s="4" t="s">
        <v>15</v>
      </c>
      <c r="E209" s="4" t="s">
        <v>15</v>
      </c>
      <c r="F209" s="4" t="s">
        <v>15</v>
      </c>
      <c r="G209" s="8" t="s">
        <v>16</v>
      </c>
      <c r="H209" s="4" t="s">
        <v>17</v>
      </c>
      <c r="I209" s="4">
        <v>37</v>
      </c>
      <c r="J209" s="4">
        <v>7.3501900000000004E-3</v>
      </c>
      <c r="K209" s="4">
        <v>0.56079000000000001</v>
      </c>
      <c r="L209" s="8">
        <v>1.51702</v>
      </c>
      <c r="M209" s="8">
        <v>1.8043</v>
      </c>
      <c r="N209" s="8">
        <v>1.4547399999999999</v>
      </c>
      <c r="O209" s="8">
        <v>2.2002899999999999</v>
      </c>
      <c r="P209" s="8">
        <v>2.0994000000000002</v>
      </c>
      <c r="Q209" s="8">
        <v>2.1587499999999999</v>
      </c>
    </row>
    <row r="210" spans="1:17" x14ac:dyDescent="0.3">
      <c r="A210" s="4" t="s">
        <v>717</v>
      </c>
      <c r="B210" s="4" t="s">
        <v>15</v>
      </c>
      <c r="C210" s="4" t="s">
        <v>15</v>
      </c>
      <c r="D210" s="4" t="s">
        <v>15</v>
      </c>
      <c r="E210" s="4" t="s">
        <v>15</v>
      </c>
      <c r="F210" s="4" t="s">
        <v>15</v>
      </c>
      <c r="G210" s="8" t="s">
        <v>16</v>
      </c>
      <c r="H210" s="4" t="s">
        <v>17</v>
      </c>
      <c r="I210" s="4">
        <v>29</v>
      </c>
      <c r="J210" s="4" t="s">
        <v>18</v>
      </c>
      <c r="K210" s="4" t="s">
        <v>18</v>
      </c>
      <c r="L210" s="8" t="s">
        <v>18</v>
      </c>
      <c r="M210" s="8" t="s">
        <v>18</v>
      </c>
      <c r="N210" s="8" t="s">
        <v>18</v>
      </c>
      <c r="O210" s="8">
        <v>22.259899999999998</v>
      </c>
      <c r="P210" s="8">
        <v>23.4251</v>
      </c>
      <c r="Q210" s="8">
        <v>22.224699999999999</v>
      </c>
    </row>
    <row r="211" spans="1:17" x14ac:dyDescent="0.3">
      <c r="A211" s="4" t="s">
        <v>720</v>
      </c>
      <c r="B211" s="4" t="s">
        <v>72</v>
      </c>
      <c r="C211" s="4" t="s">
        <v>73</v>
      </c>
      <c r="D211" s="4" t="s">
        <v>15</v>
      </c>
      <c r="E211" s="4">
        <v>1.9517700000000001E-6</v>
      </c>
      <c r="F211" s="4">
        <v>42.307692307692299</v>
      </c>
      <c r="G211" s="8" t="s">
        <v>16</v>
      </c>
      <c r="H211" s="4" t="s">
        <v>17</v>
      </c>
      <c r="I211" s="4">
        <v>96</v>
      </c>
      <c r="J211" s="4">
        <v>2.0142799999999998E-3</v>
      </c>
      <c r="K211" s="4">
        <v>1.4995700000000001</v>
      </c>
      <c r="L211" s="8" t="s">
        <v>18</v>
      </c>
      <c r="M211" s="8">
        <v>-3.00563</v>
      </c>
      <c r="N211" s="8">
        <v>-3.3864299999999998</v>
      </c>
      <c r="O211" s="8">
        <v>-1.7545500000000001</v>
      </c>
      <c r="P211" s="8">
        <v>-1.65324</v>
      </c>
      <c r="Q211" s="8">
        <v>-1.6815899999999999</v>
      </c>
    </row>
    <row r="212" spans="1:17" x14ac:dyDescent="0.3">
      <c r="A212" s="4" t="s">
        <v>721</v>
      </c>
      <c r="B212" s="4" t="s">
        <v>498</v>
      </c>
      <c r="C212" s="4" t="s">
        <v>499</v>
      </c>
      <c r="D212" s="4" t="s">
        <v>500</v>
      </c>
      <c r="E212" s="4">
        <v>0</v>
      </c>
      <c r="F212" s="4">
        <v>75.0402576489533</v>
      </c>
      <c r="G212" s="8" t="s">
        <v>16</v>
      </c>
      <c r="H212" s="4" t="s">
        <v>17</v>
      </c>
      <c r="I212" s="4">
        <v>458</v>
      </c>
      <c r="J212" s="4" t="s">
        <v>18</v>
      </c>
      <c r="K212" s="4" t="s">
        <v>18</v>
      </c>
      <c r="L212" s="8" t="s">
        <v>18</v>
      </c>
      <c r="M212" s="8" t="s">
        <v>18</v>
      </c>
      <c r="N212" s="8" t="s">
        <v>18</v>
      </c>
      <c r="O212" s="8">
        <v>23.5745</v>
      </c>
      <c r="P212" s="8">
        <v>22.975200000000001</v>
      </c>
      <c r="Q212" s="8">
        <v>21.6859</v>
      </c>
    </row>
    <row r="213" spans="1:17" x14ac:dyDescent="0.3">
      <c r="A213" s="4" t="s">
        <v>722</v>
      </c>
      <c r="B213" s="4" t="s">
        <v>164</v>
      </c>
      <c r="C213" s="4" t="s">
        <v>165</v>
      </c>
      <c r="D213" s="4" t="s">
        <v>15</v>
      </c>
      <c r="E213" s="4">
        <v>1.10742E-94</v>
      </c>
      <c r="F213" s="4">
        <v>56.797966963151197</v>
      </c>
      <c r="G213" s="8" t="s">
        <v>16</v>
      </c>
      <c r="H213" s="4" t="s">
        <v>17</v>
      </c>
      <c r="I213" s="4">
        <v>97</v>
      </c>
      <c r="J213" s="4">
        <v>3.82673E-3</v>
      </c>
      <c r="K213" s="4">
        <v>0.69511999999999996</v>
      </c>
      <c r="L213" s="8">
        <v>1.9973799999999999</v>
      </c>
      <c r="M213" s="8">
        <v>1.7109099999999999</v>
      </c>
      <c r="N213" s="8">
        <v>1.9037299999999999</v>
      </c>
      <c r="O213" s="8">
        <v>2.7021899999999999</v>
      </c>
      <c r="P213" s="8">
        <v>2.4293300000000002</v>
      </c>
      <c r="Q213" s="8">
        <v>2.5658599999999998</v>
      </c>
    </row>
    <row r="214" spans="1:17" x14ac:dyDescent="0.3">
      <c r="A214" s="4" t="s">
        <v>723</v>
      </c>
      <c r="B214" s="4" t="s">
        <v>94</v>
      </c>
      <c r="C214" s="4" t="s">
        <v>95</v>
      </c>
      <c r="D214" s="4" t="s">
        <v>96</v>
      </c>
      <c r="E214" s="4">
        <v>0</v>
      </c>
      <c r="F214" s="4">
        <v>78.153446033810098</v>
      </c>
      <c r="G214" s="8" t="s">
        <v>16</v>
      </c>
      <c r="H214" s="4" t="s">
        <v>17</v>
      </c>
      <c r="I214" s="4">
        <v>149</v>
      </c>
      <c r="J214" s="4">
        <v>1.8261900000000001E-3</v>
      </c>
      <c r="K214" s="4">
        <v>1.2111099999999999</v>
      </c>
      <c r="L214" s="8">
        <v>-1.35768</v>
      </c>
      <c r="M214" s="8">
        <v>-1.6375500000000001</v>
      </c>
      <c r="N214" s="8">
        <v>-1.40286</v>
      </c>
      <c r="O214" s="8">
        <v>2.5005300000000001E-2</v>
      </c>
      <c r="P214" s="8">
        <v>-0.406862</v>
      </c>
      <c r="Q214" s="8">
        <v>-0.38290400000000002</v>
      </c>
    </row>
    <row r="215" spans="1:17" x14ac:dyDescent="0.3">
      <c r="A215" s="4" t="s">
        <v>724</v>
      </c>
      <c r="B215" s="4" t="s">
        <v>512</v>
      </c>
      <c r="C215" s="4" t="s">
        <v>513</v>
      </c>
      <c r="D215" s="4" t="e">
        <v>#N/A</v>
      </c>
      <c r="E215" s="4">
        <v>0</v>
      </c>
      <c r="F215" s="4">
        <v>80.112044817927099</v>
      </c>
      <c r="G215" s="8" t="s">
        <v>16</v>
      </c>
      <c r="H215" s="4" t="s">
        <v>24</v>
      </c>
      <c r="I215" s="4">
        <v>972</v>
      </c>
      <c r="J215" s="4" t="s">
        <v>18</v>
      </c>
      <c r="K215" s="4" t="s">
        <v>18</v>
      </c>
      <c r="L215" s="8" t="s">
        <v>18</v>
      </c>
      <c r="M215" s="8" t="s">
        <v>18</v>
      </c>
      <c r="N215" s="8" t="s">
        <v>18</v>
      </c>
      <c r="O215" s="8">
        <v>23.775700000000001</v>
      </c>
      <c r="P215" s="8">
        <v>23.9071</v>
      </c>
      <c r="Q215" s="8">
        <v>23.618099999999998</v>
      </c>
    </row>
    <row r="216" spans="1:17" x14ac:dyDescent="0.3">
      <c r="A216" s="4" t="s">
        <v>725</v>
      </c>
      <c r="B216" s="4" t="s">
        <v>154</v>
      </c>
      <c r="C216" s="4" t="s">
        <v>155</v>
      </c>
      <c r="D216" s="4" t="s">
        <v>156</v>
      </c>
      <c r="E216" s="4">
        <v>0</v>
      </c>
      <c r="F216" s="4">
        <v>71.9780219780219</v>
      </c>
      <c r="G216" s="8" t="s">
        <v>16</v>
      </c>
      <c r="H216" s="4" t="s">
        <v>17</v>
      </c>
      <c r="I216" s="4">
        <v>1499</v>
      </c>
      <c r="J216" s="4">
        <v>6.1363800000000003E-3</v>
      </c>
      <c r="K216" s="4">
        <v>0.72091400000000005</v>
      </c>
      <c r="L216" s="8">
        <v>-0.197403</v>
      </c>
      <c r="M216" s="8">
        <v>8.3393099999999998E-2</v>
      </c>
      <c r="N216" s="8">
        <v>0.25255</v>
      </c>
      <c r="O216" s="8">
        <v>0.81945000000000001</v>
      </c>
      <c r="P216" s="8">
        <v>0.78615800000000002</v>
      </c>
      <c r="Q216" s="8">
        <v>0.69567500000000004</v>
      </c>
    </row>
    <row r="217" spans="1:17" x14ac:dyDescent="0.3">
      <c r="A217" s="4" t="s">
        <v>726</v>
      </c>
      <c r="B217" s="4" t="s">
        <v>476</v>
      </c>
      <c r="C217" s="4" t="s">
        <v>477</v>
      </c>
      <c r="D217" s="4" t="s">
        <v>478</v>
      </c>
      <c r="E217" s="4">
        <v>0</v>
      </c>
      <c r="F217" s="4">
        <v>80.618311533888203</v>
      </c>
      <c r="G217" s="8" t="s">
        <v>16</v>
      </c>
      <c r="H217" s="4" t="s">
        <v>17</v>
      </c>
      <c r="I217" s="4">
        <v>521</v>
      </c>
      <c r="J217" s="4" t="s">
        <v>18</v>
      </c>
      <c r="K217" s="4" t="s">
        <v>18</v>
      </c>
      <c r="L217" s="8" t="s">
        <v>18</v>
      </c>
      <c r="M217" s="8" t="s">
        <v>18</v>
      </c>
      <c r="N217" s="8" t="s">
        <v>18</v>
      </c>
      <c r="O217" s="8">
        <v>23.255099999999999</v>
      </c>
      <c r="P217" s="8">
        <v>23.845800000000001</v>
      </c>
      <c r="Q217" s="8">
        <v>21.474599999999999</v>
      </c>
    </row>
    <row r="218" spans="1:17" x14ac:dyDescent="0.3">
      <c r="A218" s="4" t="s">
        <v>728</v>
      </c>
      <c r="B218" s="4" t="s">
        <v>197</v>
      </c>
      <c r="C218" s="4" t="s">
        <v>198</v>
      </c>
      <c r="D218" s="4" t="s">
        <v>199</v>
      </c>
      <c r="E218" s="4">
        <v>9.8850600000000004E-112</v>
      </c>
      <c r="F218" s="4">
        <v>49.459193706981303</v>
      </c>
      <c r="G218" s="8" t="s">
        <v>16</v>
      </c>
      <c r="H218" s="4" t="s">
        <v>17</v>
      </c>
      <c r="I218" s="4">
        <v>843</v>
      </c>
      <c r="J218" s="4">
        <v>8.4851100000000006E-3</v>
      </c>
      <c r="K218" s="4">
        <v>0.45133699999999999</v>
      </c>
      <c r="L218" s="8">
        <v>-1.59354</v>
      </c>
      <c r="M218" s="8">
        <v>-1.53325</v>
      </c>
      <c r="N218" s="8">
        <v>-1.3757299999999999</v>
      </c>
      <c r="O218" s="8">
        <v>-1.07446</v>
      </c>
      <c r="P218" s="8">
        <v>-0.92247000000000001</v>
      </c>
      <c r="Q218" s="8">
        <v>-1.15158</v>
      </c>
    </row>
    <row r="219" spans="1:17" x14ac:dyDescent="0.3">
      <c r="A219" s="4" t="s">
        <v>729</v>
      </c>
      <c r="B219" s="4" t="s">
        <v>56</v>
      </c>
      <c r="C219" s="4" t="s">
        <v>57</v>
      </c>
      <c r="D219" s="4" t="s">
        <v>58</v>
      </c>
      <c r="E219" s="4">
        <v>0</v>
      </c>
      <c r="F219" s="4">
        <v>77.752027809965199</v>
      </c>
      <c r="G219" s="8" t="s">
        <v>16</v>
      </c>
      <c r="H219" s="4" t="s">
        <v>17</v>
      </c>
      <c r="I219" s="4">
        <v>175</v>
      </c>
      <c r="J219" s="4">
        <v>3.4930899999999999E-3</v>
      </c>
      <c r="K219" s="4">
        <v>1.7229099999999999</v>
      </c>
      <c r="L219" s="8">
        <v>-1.45472</v>
      </c>
      <c r="M219" s="8">
        <v>-1.4883</v>
      </c>
      <c r="N219" s="8">
        <v>-1.04114</v>
      </c>
      <c r="O219" s="8" t="s">
        <v>18</v>
      </c>
      <c r="P219" s="8">
        <v>0.50897000000000003</v>
      </c>
      <c r="Q219" s="8">
        <v>0.28074300000000002</v>
      </c>
    </row>
    <row r="220" spans="1:17" x14ac:dyDescent="0.3">
      <c r="A220" s="4" t="s">
        <v>731</v>
      </c>
      <c r="B220" s="4" t="s">
        <v>433</v>
      </c>
      <c r="C220" s="4" t="s">
        <v>434</v>
      </c>
      <c r="D220" s="4" t="e">
        <v>#N/A</v>
      </c>
      <c r="E220" s="4">
        <v>2.86216E-53</v>
      </c>
      <c r="F220" s="4">
        <v>49.206349206349202</v>
      </c>
      <c r="G220" s="8" t="s">
        <v>16</v>
      </c>
      <c r="H220" s="4" t="s">
        <v>17</v>
      </c>
      <c r="I220" s="4">
        <v>557</v>
      </c>
      <c r="J220" s="4" t="s">
        <v>18</v>
      </c>
      <c r="K220" s="4" t="s">
        <v>18</v>
      </c>
      <c r="L220" s="8" t="s">
        <v>18</v>
      </c>
      <c r="M220" s="8" t="s">
        <v>18</v>
      </c>
      <c r="N220" s="8" t="s">
        <v>18</v>
      </c>
      <c r="O220" s="8">
        <v>21.9666</v>
      </c>
      <c r="P220" s="8">
        <v>21.650700000000001</v>
      </c>
      <c r="Q220" s="8">
        <v>21.899699999999999</v>
      </c>
    </row>
    <row r="221" spans="1:17" x14ac:dyDescent="0.3">
      <c r="A221" s="4" t="s">
        <v>732</v>
      </c>
      <c r="B221" s="4" t="s">
        <v>559</v>
      </c>
      <c r="C221" s="4" t="s">
        <v>560</v>
      </c>
      <c r="D221" s="4" t="e">
        <v>#N/A</v>
      </c>
      <c r="E221" s="4">
        <v>0</v>
      </c>
      <c r="F221" s="4">
        <v>65.721997300944594</v>
      </c>
      <c r="G221" s="8" t="s">
        <v>16</v>
      </c>
      <c r="H221" s="4" t="s">
        <v>17</v>
      </c>
      <c r="I221" s="4">
        <v>494</v>
      </c>
      <c r="J221" s="4" t="s">
        <v>18</v>
      </c>
      <c r="K221" s="4" t="s">
        <v>18</v>
      </c>
      <c r="L221" s="8" t="s">
        <v>18</v>
      </c>
      <c r="M221" s="8" t="s">
        <v>18</v>
      </c>
      <c r="N221" s="8" t="s">
        <v>18</v>
      </c>
      <c r="O221" s="8">
        <v>22.875800000000002</v>
      </c>
      <c r="P221" s="8">
        <v>23.249199999999998</v>
      </c>
      <c r="Q221" s="8">
        <v>22.9407</v>
      </c>
    </row>
    <row r="222" spans="1:17" x14ac:dyDescent="0.3">
      <c r="A222" s="4" t="s">
        <v>733</v>
      </c>
      <c r="B222" s="4" t="s">
        <v>188</v>
      </c>
      <c r="C222" s="4" t="s">
        <v>189</v>
      </c>
      <c r="D222" s="4" t="s">
        <v>190</v>
      </c>
      <c r="E222" s="4">
        <v>6.8173599999999999E-72</v>
      </c>
      <c r="F222" s="4">
        <v>52.249134948096803</v>
      </c>
      <c r="G222" s="8" t="s">
        <v>16</v>
      </c>
      <c r="H222" s="4" t="s">
        <v>17</v>
      </c>
      <c r="I222" s="4">
        <v>77</v>
      </c>
      <c r="J222" s="4">
        <v>9.3446099999999997E-3</v>
      </c>
      <c r="K222" s="4">
        <v>0.52442200000000005</v>
      </c>
      <c r="L222" s="8">
        <v>0.55598800000000004</v>
      </c>
      <c r="M222" s="8">
        <v>0.56716299999999997</v>
      </c>
      <c r="N222" s="8">
        <v>0.53546899999999997</v>
      </c>
      <c r="O222" s="8">
        <v>0.93502399999999997</v>
      </c>
      <c r="P222" s="8">
        <v>1.2967299999999999</v>
      </c>
      <c r="Q222" s="8">
        <v>1.00013</v>
      </c>
    </row>
    <row r="223" spans="1:17" x14ac:dyDescent="0.3">
      <c r="A223" s="4" t="s">
        <v>734</v>
      </c>
      <c r="B223" s="4" t="s">
        <v>177</v>
      </c>
      <c r="C223" s="4" t="s">
        <v>178</v>
      </c>
      <c r="D223" s="4" t="s">
        <v>15</v>
      </c>
      <c r="E223" s="4">
        <v>7.8088699999999993E-40</v>
      </c>
      <c r="F223" s="4">
        <v>84.523809523809504</v>
      </c>
      <c r="G223" s="8" t="s">
        <v>16</v>
      </c>
      <c r="H223" s="4" t="s">
        <v>17</v>
      </c>
      <c r="I223" s="4">
        <v>122</v>
      </c>
      <c r="J223" s="4">
        <v>5.4203899999999998E-3</v>
      </c>
      <c r="K223" s="4">
        <v>0.57383700000000004</v>
      </c>
      <c r="L223" s="8">
        <v>2.7210800000000002</v>
      </c>
      <c r="M223" s="8">
        <v>2.6035599999999999</v>
      </c>
      <c r="N223" s="8">
        <v>2.5701499999999999</v>
      </c>
      <c r="O223" s="8">
        <v>3.0646</v>
      </c>
      <c r="P223" s="8">
        <v>3.3845200000000002</v>
      </c>
      <c r="Q223" s="8">
        <v>3.1671800000000001</v>
      </c>
    </row>
    <row r="224" spans="1:17" x14ac:dyDescent="0.3">
      <c r="A224" s="4" t="s">
        <v>735</v>
      </c>
      <c r="B224" s="4" t="s">
        <v>194</v>
      </c>
      <c r="C224" s="4" t="s">
        <v>195</v>
      </c>
      <c r="D224" s="4" t="s">
        <v>15</v>
      </c>
      <c r="E224" s="4">
        <v>3.4254999999999997E-58</v>
      </c>
      <c r="F224" s="4">
        <v>44.583808437856298</v>
      </c>
      <c r="G224" s="8" t="s">
        <v>16</v>
      </c>
      <c r="H224" s="4" t="s">
        <v>17</v>
      </c>
      <c r="I224" s="4">
        <v>324</v>
      </c>
      <c r="J224" s="4">
        <v>6.1931599999999996E-3</v>
      </c>
      <c r="K224" s="4">
        <v>0.49219600000000002</v>
      </c>
      <c r="L224" s="8">
        <v>1.08324</v>
      </c>
      <c r="M224" s="8">
        <v>1.2592699999999999</v>
      </c>
      <c r="N224" s="8">
        <v>1.2552099999999999</v>
      </c>
      <c r="O224" s="8">
        <v>1.6114599999999999</v>
      </c>
      <c r="P224" s="8">
        <v>1.8373999999999999</v>
      </c>
      <c r="Q224" s="8">
        <v>1.6254500000000001</v>
      </c>
    </row>
    <row r="225" spans="1:17" x14ac:dyDescent="0.3">
      <c r="A225" s="4" t="s">
        <v>735</v>
      </c>
      <c r="B225" s="4" t="s">
        <v>194</v>
      </c>
      <c r="C225" s="4" t="s">
        <v>195</v>
      </c>
      <c r="D225" s="4" t="s">
        <v>15</v>
      </c>
      <c r="E225" s="4">
        <v>3.4254999999999997E-58</v>
      </c>
      <c r="F225" s="4">
        <v>44.583808437856298</v>
      </c>
      <c r="G225" s="8" t="s">
        <v>16</v>
      </c>
      <c r="H225" s="4" t="s">
        <v>17</v>
      </c>
      <c r="I225" s="4">
        <v>319</v>
      </c>
      <c r="J225" s="4">
        <v>6.1931599999999996E-3</v>
      </c>
      <c r="K225" s="4">
        <v>0.49219600000000002</v>
      </c>
      <c r="L225" s="8">
        <v>1.08324</v>
      </c>
      <c r="M225" s="8">
        <v>1.2592699999999999</v>
      </c>
      <c r="N225" s="8">
        <v>1.2552099999999999</v>
      </c>
      <c r="O225" s="8">
        <v>1.6114599999999999</v>
      </c>
      <c r="P225" s="8">
        <v>1.8373999999999999</v>
      </c>
      <c r="Q225" s="8">
        <v>1.6254500000000001</v>
      </c>
    </row>
    <row r="226" spans="1:17" x14ac:dyDescent="0.3">
      <c r="A226" s="4" t="s">
        <v>738</v>
      </c>
      <c r="B226" s="4" t="s">
        <v>15</v>
      </c>
      <c r="C226" s="4" t="s">
        <v>15</v>
      </c>
      <c r="D226" s="4" t="s">
        <v>15</v>
      </c>
      <c r="E226" s="4" t="s">
        <v>15</v>
      </c>
      <c r="F226" s="4" t="s">
        <v>15</v>
      </c>
      <c r="G226" s="8" t="s">
        <v>16</v>
      </c>
      <c r="H226" s="4" t="s">
        <v>24</v>
      </c>
      <c r="I226" s="4">
        <v>792</v>
      </c>
      <c r="J226" s="4">
        <v>6.3829000000000004E-3</v>
      </c>
      <c r="K226" s="4">
        <v>1.5686800000000001</v>
      </c>
      <c r="L226" s="8">
        <v>-1.71034</v>
      </c>
      <c r="M226" s="8">
        <v>-1.58368</v>
      </c>
      <c r="N226" s="8" t="s">
        <v>18</v>
      </c>
      <c r="O226" s="8">
        <v>-0.18717800000000001</v>
      </c>
      <c r="P226" s="8" t="s">
        <v>18</v>
      </c>
      <c r="Q226" s="8">
        <v>3.0513800000000001E-2</v>
      </c>
    </row>
    <row r="227" spans="1:17" x14ac:dyDescent="0.3">
      <c r="A227" s="4" t="s">
        <v>738</v>
      </c>
      <c r="B227" s="4" t="s">
        <v>15</v>
      </c>
      <c r="C227" s="4" t="s">
        <v>15</v>
      </c>
      <c r="D227" s="4" t="s">
        <v>15</v>
      </c>
      <c r="E227" s="4" t="s">
        <v>15</v>
      </c>
      <c r="F227" s="4" t="s">
        <v>15</v>
      </c>
      <c r="G227" s="8" t="s">
        <v>16</v>
      </c>
      <c r="H227" s="4" t="s">
        <v>17</v>
      </c>
      <c r="I227" s="4">
        <v>838</v>
      </c>
      <c r="J227" s="4" t="s">
        <v>18</v>
      </c>
      <c r="K227" s="4" t="s">
        <v>18</v>
      </c>
      <c r="L227" s="8" t="s">
        <v>18</v>
      </c>
      <c r="M227" s="8" t="s">
        <v>18</v>
      </c>
      <c r="N227" s="8" t="s">
        <v>18</v>
      </c>
      <c r="O227" s="8">
        <v>24.242899999999999</v>
      </c>
      <c r="P227" s="8">
        <v>25.1648</v>
      </c>
      <c r="Q227" s="8">
        <v>24.284099999999999</v>
      </c>
    </row>
    <row r="228" spans="1:17" x14ac:dyDescent="0.3">
      <c r="A228" s="4" t="s">
        <v>740</v>
      </c>
      <c r="B228" s="4" t="s">
        <v>117</v>
      </c>
      <c r="C228" s="4" t="s">
        <v>118</v>
      </c>
      <c r="D228" s="4" t="s">
        <v>15</v>
      </c>
      <c r="E228" s="4">
        <v>1.01794E-23</v>
      </c>
      <c r="F228" s="4">
        <v>50</v>
      </c>
      <c r="G228" s="8" t="s">
        <v>16</v>
      </c>
      <c r="H228" s="4" t="s">
        <v>17</v>
      </c>
      <c r="I228" s="4">
        <v>464</v>
      </c>
      <c r="J228" s="4">
        <v>3.16957E-3</v>
      </c>
      <c r="K228" s="4">
        <v>0.89602899999999996</v>
      </c>
      <c r="L228" s="8">
        <v>6.9820400000000005E-2</v>
      </c>
      <c r="M228" s="8">
        <v>-0.34626000000000001</v>
      </c>
      <c r="N228" s="8">
        <v>-0.27733600000000003</v>
      </c>
      <c r="O228" s="8">
        <v>0.80959499999999995</v>
      </c>
      <c r="P228" s="8">
        <v>0.716808</v>
      </c>
      <c r="Q228" s="8">
        <v>0.607908</v>
      </c>
    </row>
    <row r="229" spans="1:17" x14ac:dyDescent="0.3">
      <c r="A229" s="4" t="s">
        <v>744</v>
      </c>
      <c r="B229" s="4" t="s">
        <v>132</v>
      </c>
      <c r="C229" s="4" t="s">
        <v>133</v>
      </c>
      <c r="D229" s="4" t="s">
        <v>15</v>
      </c>
      <c r="E229" s="4">
        <v>4.7628799999999998E-69</v>
      </c>
      <c r="F229" s="4">
        <v>55.163043478260803</v>
      </c>
      <c r="G229" s="8" t="s">
        <v>16</v>
      </c>
      <c r="H229" s="4" t="s">
        <v>17</v>
      </c>
      <c r="I229" s="4">
        <v>127</v>
      </c>
      <c r="J229" s="4">
        <v>8.6181899999999995E-3</v>
      </c>
      <c r="K229" s="4">
        <v>0.82957199999999998</v>
      </c>
      <c r="L229" s="8">
        <v>-1.3014300000000001</v>
      </c>
      <c r="M229" s="8">
        <v>-1.3755900000000001</v>
      </c>
      <c r="N229" s="8" t="s">
        <v>18</v>
      </c>
      <c r="O229" s="8">
        <v>-0.57700499999999999</v>
      </c>
      <c r="P229" s="8">
        <v>-0.44086599999999998</v>
      </c>
      <c r="Q229" s="8" t="s">
        <v>18</v>
      </c>
    </row>
    <row r="230" spans="1:17" x14ac:dyDescent="0.3">
      <c r="A230" s="4" t="s">
        <v>745</v>
      </c>
      <c r="B230" s="4" t="s">
        <v>114</v>
      </c>
      <c r="C230" s="4" t="s">
        <v>115</v>
      </c>
      <c r="D230" s="4" t="s">
        <v>116</v>
      </c>
      <c r="E230" s="4">
        <v>0</v>
      </c>
      <c r="F230" s="4">
        <v>72.875226039783001</v>
      </c>
      <c r="G230" s="8" t="s">
        <v>16</v>
      </c>
      <c r="H230" s="4" t="s">
        <v>17</v>
      </c>
      <c r="I230" s="4">
        <v>159</v>
      </c>
      <c r="J230" s="4">
        <v>9.5906400000000003E-4</v>
      </c>
      <c r="K230" s="4">
        <v>0.89796900000000002</v>
      </c>
      <c r="L230" s="8">
        <v>-2.9044400000000001</v>
      </c>
      <c r="M230" s="8">
        <v>-2.8834499999999998</v>
      </c>
      <c r="N230" s="8">
        <v>-2.8229500000000001</v>
      </c>
      <c r="O230" s="8">
        <v>-1.83274</v>
      </c>
      <c r="P230" s="8">
        <v>-2.16669</v>
      </c>
      <c r="Q230" s="8">
        <v>-1.9175</v>
      </c>
    </row>
    <row r="231" spans="1:17" x14ac:dyDescent="0.3">
      <c r="A231" s="4" t="s">
        <v>746</v>
      </c>
      <c r="B231" s="4" t="s">
        <v>540</v>
      </c>
      <c r="C231" s="4" t="s">
        <v>541</v>
      </c>
      <c r="D231" s="4" t="s">
        <v>542</v>
      </c>
      <c r="E231" s="4">
        <v>0</v>
      </c>
      <c r="F231" s="4">
        <v>68.090787716955901</v>
      </c>
      <c r="G231" s="8" t="s">
        <v>16</v>
      </c>
      <c r="H231" s="4" t="s">
        <v>17</v>
      </c>
      <c r="I231" s="4">
        <v>419</v>
      </c>
      <c r="J231" s="4" t="s">
        <v>18</v>
      </c>
      <c r="K231" s="4" t="s">
        <v>18</v>
      </c>
      <c r="L231" s="8" t="s">
        <v>18</v>
      </c>
      <c r="M231" s="8" t="s">
        <v>18</v>
      </c>
      <c r="N231" s="8" t="s">
        <v>18</v>
      </c>
      <c r="O231" s="8">
        <v>21.5487</v>
      </c>
      <c r="P231" s="8">
        <v>23.244800000000001</v>
      </c>
      <c r="Q231" s="8">
        <v>21.9284</v>
      </c>
    </row>
    <row r="232" spans="1:17" x14ac:dyDescent="0.3">
      <c r="A232" s="4" t="s">
        <v>747</v>
      </c>
      <c r="B232" s="4" t="s">
        <v>514</v>
      </c>
      <c r="C232" s="4" t="s">
        <v>515</v>
      </c>
      <c r="D232" s="4" t="e">
        <v>#N/A</v>
      </c>
      <c r="E232" s="4">
        <v>1.40509E-81</v>
      </c>
      <c r="F232" s="4">
        <v>58.805970149253703</v>
      </c>
      <c r="G232" s="8" t="s">
        <v>16</v>
      </c>
      <c r="H232" s="4" t="s">
        <v>17</v>
      </c>
      <c r="I232" s="4">
        <v>591</v>
      </c>
      <c r="J232" s="4" t="s">
        <v>18</v>
      </c>
      <c r="K232" s="4" t="s">
        <v>18</v>
      </c>
      <c r="L232" s="8" t="s">
        <v>18</v>
      </c>
      <c r="M232" s="8" t="s">
        <v>18</v>
      </c>
      <c r="N232" s="8" t="s">
        <v>18</v>
      </c>
      <c r="O232" s="8">
        <v>20.1816</v>
      </c>
      <c r="P232" s="8">
        <v>20.142299999999999</v>
      </c>
      <c r="Q232" s="8">
        <v>20.392299999999999</v>
      </c>
    </row>
    <row r="233" spans="1:17" x14ac:dyDescent="0.3">
      <c r="A233" s="4" t="s">
        <v>749</v>
      </c>
      <c r="B233" s="4" t="s">
        <v>157</v>
      </c>
      <c r="C233" s="4" t="s">
        <v>158</v>
      </c>
      <c r="D233" s="4" t="s">
        <v>15</v>
      </c>
      <c r="E233" s="4">
        <v>5.1399600000000002E-99</v>
      </c>
      <c r="F233" s="4">
        <v>76.339285714285694</v>
      </c>
      <c r="G233" s="8" t="s">
        <v>16</v>
      </c>
      <c r="H233" s="4" t="s">
        <v>17</v>
      </c>
      <c r="I233" s="4">
        <v>47</v>
      </c>
      <c r="J233" s="4">
        <v>2.84825E-4</v>
      </c>
      <c r="K233" s="4">
        <v>0.714584</v>
      </c>
      <c r="L233" s="8">
        <v>-0.50090599999999996</v>
      </c>
      <c r="M233" s="8">
        <v>-0.382799</v>
      </c>
      <c r="N233" s="8">
        <v>-0.50118600000000002</v>
      </c>
      <c r="O233" s="8">
        <v>0.16665099999999999</v>
      </c>
      <c r="P233" s="8">
        <v>0.31967000000000001</v>
      </c>
      <c r="Q233" s="8">
        <v>0.27254099999999998</v>
      </c>
    </row>
    <row r="234" spans="1:17" x14ac:dyDescent="0.3">
      <c r="A234" s="4" t="s">
        <v>751</v>
      </c>
      <c r="B234" s="4" t="s">
        <v>546</v>
      </c>
      <c r="C234" s="4" t="s">
        <v>547</v>
      </c>
      <c r="D234" s="4" t="s">
        <v>548</v>
      </c>
      <c r="E234" s="4">
        <v>6.9017000000000006E-111</v>
      </c>
      <c r="F234" s="4">
        <v>65.442764578833604</v>
      </c>
      <c r="G234" s="8" t="s">
        <v>16</v>
      </c>
      <c r="H234" s="4" t="s">
        <v>17</v>
      </c>
      <c r="I234" s="4">
        <v>771</v>
      </c>
      <c r="J234" s="4" t="s">
        <v>18</v>
      </c>
      <c r="K234" s="4" t="s">
        <v>18</v>
      </c>
      <c r="L234" s="8" t="s">
        <v>18</v>
      </c>
      <c r="M234" s="8" t="s">
        <v>18</v>
      </c>
      <c r="N234" s="8" t="s">
        <v>18</v>
      </c>
      <c r="O234" s="8">
        <v>22.738499999999998</v>
      </c>
      <c r="P234" s="8">
        <v>22.3049</v>
      </c>
      <c r="Q234" s="8">
        <v>22.354900000000001</v>
      </c>
    </row>
    <row r="235" spans="1:17" x14ac:dyDescent="0.3">
      <c r="A235" s="4" t="s">
        <v>752</v>
      </c>
      <c r="B235" s="4" t="s">
        <v>206</v>
      </c>
      <c r="C235" s="4" t="s">
        <v>207</v>
      </c>
      <c r="D235" s="4" t="s">
        <v>208</v>
      </c>
      <c r="E235" s="4">
        <v>1.6963300000000001E-75</v>
      </c>
      <c r="F235" s="4">
        <v>82.352941176470594</v>
      </c>
      <c r="G235" s="8" t="s">
        <v>16</v>
      </c>
      <c r="H235" s="4" t="s">
        <v>17</v>
      </c>
      <c r="I235" s="4">
        <v>753</v>
      </c>
      <c r="J235" s="4">
        <v>8.3986200000000007E-3</v>
      </c>
      <c r="K235" s="4">
        <v>0.380361</v>
      </c>
      <c r="L235" s="8">
        <v>-0.31893899999999997</v>
      </c>
      <c r="M235" s="8">
        <v>-0.31350899999999998</v>
      </c>
      <c r="N235" s="8">
        <v>-0.31203700000000001</v>
      </c>
      <c r="O235" s="8">
        <v>8.3828E-2</v>
      </c>
      <c r="P235" s="8">
        <v>-7.8750600000000004E-2</v>
      </c>
      <c r="Q235" s="8">
        <v>0.191521</v>
      </c>
    </row>
    <row r="236" spans="1:17" x14ac:dyDescent="0.3">
      <c r="A236" s="4" t="s">
        <v>754</v>
      </c>
      <c r="B236" s="4" t="s">
        <v>74</v>
      </c>
      <c r="C236" s="4" t="s">
        <v>75</v>
      </c>
      <c r="D236" s="4" t="s">
        <v>76</v>
      </c>
      <c r="E236" s="4">
        <v>0</v>
      </c>
      <c r="F236" s="4">
        <v>86.313465783664398</v>
      </c>
      <c r="G236" s="8" t="s">
        <v>16</v>
      </c>
      <c r="H236" s="4" t="s">
        <v>17</v>
      </c>
      <c r="I236" s="4">
        <v>70</v>
      </c>
      <c r="J236" s="4">
        <v>5.0562000000000003E-3</v>
      </c>
      <c r="K236" s="4">
        <v>1.4437199999999999</v>
      </c>
      <c r="L236" s="8">
        <v>-0.51970899999999998</v>
      </c>
      <c r="M236" s="8">
        <v>-0.64997300000000002</v>
      </c>
      <c r="N236" s="8">
        <v>0.12581400000000001</v>
      </c>
      <c r="O236" s="8">
        <v>0.94789100000000004</v>
      </c>
      <c r="P236" s="8">
        <v>1.0609999999999999</v>
      </c>
      <c r="Q236" s="8">
        <v>1.27841</v>
      </c>
    </row>
    <row r="237" spans="1:17" x14ac:dyDescent="0.3">
      <c r="A237" s="4" t="s">
        <v>755</v>
      </c>
      <c r="B237" s="4" t="s">
        <v>141</v>
      </c>
      <c r="C237" s="4" t="s">
        <v>142</v>
      </c>
      <c r="D237" s="4" t="s">
        <v>143</v>
      </c>
      <c r="E237" s="4">
        <v>0</v>
      </c>
      <c r="F237" s="4">
        <v>77.980364656381397</v>
      </c>
      <c r="G237" s="8" t="s">
        <v>16</v>
      </c>
      <c r="H237" s="4" t="s">
        <v>17</v>
      </c>
      <c r="I237" s="4">
        <v>619</v>
      </c>
      <c r="J237" s="4">
        <v>4.9772499999999999E-3</v>
      </c>
      <c r="K237" s="4">
        <v>0.77105100000000004</v>
      </c>
      <c r="L237" s="8">
        <v>-0.44670900000000002</v>
      </c>
      <c r="M237" s="8">
        <v>-0.265434</v>
      </c>
      <c r="N237" s="8">
        <v>-0.584646</v>
      </c>
      <c r="O237" s="8">
        <v>0.507019</v>
      </c>
      <c r="P237" s="8">
        <v>0.35428599999999999</v>
      </c>
      <c r="Q237" s="8">
        <v>0.155058</v>
      </c>
    </row>
    <row r="238" spans="1:17" x14ac:dyDescent="0.3">
      <c r="A238" s="4" t="s">
        <v>756</v>
      </c>
      <c r="B238" s="4" t="s">
        <v>161</v>
      </c>
      <c r="C238" s="4" t="s">
        <v>162</v>
      </c>
      <c r="D238" s="4" t="s">
        <v>163</v>
      </c>
      <c r="E238" s="4">
        <v>0</v>
      </c>
      <c r="F238" s="4">
        <v>78.425357873210601</v>
      </c>
      <c r="G238" s="8" t="s">
        <v>16</v>
      </c>
      <c r="H238" s="4" t="s">
        <v>17</v>
      </c>
      <c r="I238" s="4">
        <v>890</v>
      </c>
      <c r="J238" s="4">
        <v>2.3247E-4</v>
      </c>
      <c r="K238" s="4">
        <v>0.69817499999999999</v>
      </c>
      <c r="L238" s="8">
        <v>-8.9378400000000007E-3</v>
      </c>
      <c r="M238" s="8">
        <v>-8.0299399999999993E-3</v>
      </c>
      <c r="N238" s="8">
        <v>-5.4998400000000003E-2</v>
      </c>
      <c r="O238" s="8">
        <v>0.621475</v>
      </c>
      <c r="P238" s="8">
        <v>0.61998399999999998</v>
      </c>
      <c r="Q238" s="8">
        <v>0.78110100000000005</v>
      </c>
    </row>
    <row r="239" spans="1:17" x14ac:dyDescent="0.3">
      <c r="A239" s="4" t="s">
        <v>757</v>
      </c>
      <c r="B239" s="4" t="s">
        <v>495</v>
      </c>
      <c r="C239" s="4" t="s">
        <v>496</v>
      </c>
      <c r="D239" s="4" t="s">
        <v>497</v>
      </c>
      <c r="E239" s="4">
        <v>0</v>
      </c>
      <c r="F239" s="4">
        <v>57.193816884661103</v>
      </c>
      <c r="G239" s="8" t="s">
        <v>16</v>
      </c>
      <c r="H239" s="4" t="s">
        <v>17</v>
      </c>
      <c r="I239" s="4">
        <v>34</v>
      </c>
      <c r="J239" s="4" t="s">
        <v>18</v>
      </c>
      <c r="K239" s="4" t="s">
        <v>18</v>
      </c>
      <c r="L239" s="8" t="s">
        <v>18</v>
      </c>
      <c r="M239" s="8" t="s">
        <v>18</v>
      </c>
      <c r="N239" s="8" t="s">
        <v>18</v>
      </c>
      <c r="O239" s="8">
        <v>24.1099</v>
      </c>
      <c r="P239" s="8">
        <v>23.900700000000001</v>
      </c>
      <c r="Q239" s="8">
        <v>23.303699999999999</v>
      </c>
    </row>
    <row r="240" spans="1:17" x14ac:dyDescent="0.3">
      <c r="A240" s="4" t="s">
        <v>759</v>
      </c>
      <c r="B240" s="4" t="s">
        <v>492</v>
      </c>
      <c r="C240" s="4" t="s">
        <v>493</v>
      </c>
      <c r="D240" s="4" t="s">
        <v>494</v>
      </c>
      <c r="E240" s="4">
        <v>0</v>
      </c>
      <c r="F240" s="4">
        <v>85.586924219910799</v>
      </c>
      <c r="G240" s="8" t="s">
        <v>16</v>
      </c>
      <c r="H240" s="4" t="s">
        <v>17</v>
      </c>
      <c r="I240" s="4">
        <v>589</v>
      </c>
      <c r="J240" s="4" t="s">
        <v>18</v>
      </c>
      <c r="K240" s="4" t="s">
        <v>18</v>
      </c>
      <c r="L240" s="8" t="s">
        <v>18</v>
      </c>
      <c r="M240" s="8" t="s">
        <v>18</v>
      </c>
      <c r="N240" s="8" t="s">
        <v>18</v>
      </c>
      <c r="O240" s="8">
        <v>25.479900000000001</v>
      </c>
      <c r="P240" s="8">
        <v>25.452400000000001</v>
      </c>
      <c r="Q240" s="8">
        <v>25.363</v>
      </c>
    </row>
    <row r="241" spans="1:17" x14ac:dyDescent="0.3">
      <c r="A241" s="4" t="s">
        <v>760</v>
      </c>
      <c r="B241" s="4" t="s">
        <v>168</v>
      </c>
      <c r="C241" s="4" t="s">
        <v>151</v>
      </c>
      <c r="D241" s="4" t="s">
        <v>169</v>
      </c>
      <c r="E241" s="4">
        <v>0</v>
      </c>
      <c r="F241" s="4">
        <v>73.3613445378151</v>
      </c>
      <c r="G241" s="8" t="s">
        <v>16</v>
      </c>
      <c r="H241" s="4" t="s">
        <v>17</v>
      </c>
      <c r="I241" s="4">
        <v>645</v>
      </c>
      <c r="J241" s="4" t="s">
        <v>18</v>
      </c>
      <c r="K241" s="4" t="s">
        <v>18</v>
      </c>
      <c r="L241" s="8" t="s">
        <v>18</v>
      </c>
      <c r="M241" s="8" t="s">
        <v>18</v>
      </c>
      <c r="N241" s="8" t="s">
        <v>18</v>
      </c>
      <c r="O241" s="8">
        <v>21.864899999999999</v>
      </c>
      <c r="P241" s="8">
        <v>21.465599999999998</v>
      </c>
      <c r="Q241" s="8">
        <v>21.998000000000001</v>
      </c>
    </row>
    <row r="242" spans="1:17" x14ac:dyDescent="0.3">
      <c r="A242" s="4" t="s">
        <v>763</v>
      </c>
      <c r="B242" s="4" t="s">
        <v>67</v>
      </c>
      <c r="C242" s="4" t="s">
        <v>68</v>
      </c>
      <c r="D242" s="4" t="s">
        <v>15</v>
      </c>
      <c r="E242" s="4">
        <v>5.7392099999999999E-32</v>
      </c>
      <c r="F242" s="4">
        <v>52.118644067796602</v>
      </c>
      <c r="G242" s="8" t="s">
        <v>16</v>
      </c>
      <c r="H242" s="4" t="s">
        <v>17</v>
      </c>
      <c r="I242" s="4">
        <v>238</v>
      </c>
      <c r="J242" s="4">
        <v>5.4425899999999998E-3</v>
      </c>
      <c r="K242" s="4">
        <v>1.52214</v>
      </c>
      <c r="L242" s="8" t="s">
        <v>18</v>
      </c>
      <c r="M242" s="8">
        <v>-3.4041000000000001</v>
      </c>
      <c r="N242" s="8">
        <v>-3.3922400000000001</v>
      </c>
      <c r="O242" s="8">
        <v>-1.6445000000000001</v>
      </c>
      <c r="P242" s="8">
        <v>-2.1902900000000001</v>
      </c>
      <c r="Q242" s="8">
        <v>-1.7932999999999999</v>
      </c>
    </row>
    <row r="243" spans="1:17" x14ac:dyDescent="0.3">
      <c r="A243" s="4" t="s">
        <v>766</v>
      </c>
      <c r="B243" s="4" t="s">
        <v>13</v>
      </c>
      <c r="C243" s="4" t="s">
        <v>14</v>
      </c>
      <c r="D243" s="4" t="s">
        <v>15</v>
      </c>
      <c r="E243" s="4">
        <v>2.2306099999999999E-24</v>
      </c>
      <c r="F243" s="4">
        <v>73.3333333333333</v>
      </c>
      <c r="G243" s="8" t="s">
        <v>16</v>
      </c>
      <c r="H243" s="4" t="s">
        <v>17</v>
      </c>
      <c r="I243" s="4">
        <v>388</v>
      </c>
      <c r="J243" s="4">
        <v>4.4141600000000003E-3</v>
      </c>
      <c r="K243" s="4">
        <v>5.5409199999999998</v>
      </c>
      <c r="L243" s="8">
        <v>-3.7493099999999999</v>
      </c>
      <c r="M243" s="8">
        <v>-3.83616</v>
      </c>
      <c r="N243" s="8">
        <v>-2.1405799999999999</v>
      </c>
      <c r="O243" s="8" t="s">
        <v>18</v>
      </c>
      <c r="P243" s="8">
        <v>2.2740200000000002</v>
      </c>
      <c r="Q243" s="8">
        <v>2.3237800000000002</v>
      </c>
    </row>
    <row r="244" spans="1:17" x14ac:dyDescent="0.3">
      <c r="A244" s="4" t="s">
        <v>767</v>
      </c>
      <c r="B244" s="4" t="s">
        <v>466</v>
      </c>
      <c r="C244" s="4" t="s">
        <v>467</v>
      </c>
      <c r="D244" s="4" t="s">
        <v>468</v>
      </c>
      <c r="E244" s="4">
        <v>0</v>
      </c>
      <c r="F244" s="4">
        <v>79.553264604810906</v>
      </c>
      <c r="G244" s="8" t="s">
        <v>16</v>
      </c>
      <c r="H244" s="4" t="s">
        <v>17</v>
      </c>
      <c r="I244" s="4">
        <v>10</v>
      </c>
      <c r="J244" s="4" t="s">
        <v>18</v>
      </c>
      <c r="K244" s="4" t="s">
        <v>18</v>
      </c>
      <c r="L244" s="8" t="s">
        <v>18</v>
      </c>
      <c r="M244" s="8" t="s">
        <v>18</v>
      </c>
      <c r="N244" s="8" t="s">
        <v>18</v>
      </c>
      <c r="O244" s="8">
        <v>25.223099999999999</v>
      </c>
      <c r="P244" s="8">
        <v>25.703800000000001</v>
      </c>
      <c r="Q244" s="8">
        <v>25.422499999999999</v>
      </c>
    </row>
    <row r="245" spans="1:17" x14ac:dyDescent="0.3">
      <c r="A245" s="4" t="s">
        <v>768</v>
      </c>
      <c r="B245" s="4" t="s">
        <v>31</v>
      </c>
      <c r="C245" s="4" t="s">
        <v>32</v>
      </c>
      <c r="D245" s="4" t="s">
        <v>15</v>
      </c>
      <c r="E245" s="4">
        <v>9.6084899999999994E-10</v>
      </c>
      <c r="F245" s="4">
        <v>48</v>
      </c>
      <c r="G245" s="8" t="s">
        <v>16</v>
      </c>
      <c r="H245" s="4" t="s">
        <v>17</v>
      </c>
      <c r="I245" s="4">
        <v>294</v>
      </c>
      <c r="J245" s="4">
        <v>4.7585900000000003E-4</v>
      </c>
      <c r="K245" s="4">
        <v>3.2260200000000001</v>
      </c>
      <c r="L245" s="8">
        <v>-2.35819</v>
      </c>
      <c r="M245" s="8">
        <v>-2.6116600000000001</v>
      </c>
      <c r="N245" s="8">
        <v>-2.8668999999999998</v>
      </c>
      <c r="O245" s="8">
        <v>0.41065400000000002</v>
      </c>
      <c r="P245" s="8">
        <v>1.1522399999999999</v>
      </c>
      <c r="Q245" s="8">
        <v>0.27841399999999999</v>
      </c>
    </row>
    <row r="246" spans="1:17" x14ac:dyDescent="0.3">
      <c r="A246" s="4" t="s">
        <v>769</v>
      </c>
      <c r="B246" s="4" t="s">
        <v>130</v>
      </c>
      <c r="C246" s="4" t="s">
        <v>131</v>
      </c>
      <c r="D246" s="4" t="s">
        <v>15</v>
      </c>
      <c r="E246" s="4">
        <v>0</v>
      </c>
      <c r="F246" s="4">
        <v>70.396270396270396</v>
      </c>
      <c r="G246" s="8" t="s">
        <v>16</v>
      </c>
      <c r="H246" s="4" t="s">
        <v>17</v>
      </c>
      <c r="I246" s="4">
        <v>787</v>
      </c>
      <c r="J246" s="4">
        <v>5.25561E-3</v>
      </c>
      <c r="K246" s="4">
        <v>0.84073399999999998</v>
      </c>
      <c r="L246" s="8">
        <v>-1.8607499999999999</v>
      </c>
      <c r="M246" s="8">
        <v>-2.34544</v>
      </c>
      <c r="N246" s="8">
        <v>-2.2012100000000001</v>
      </c>
      <c r="O246" s="8">
        <v>-1.30538</v>
      </c>
      <c r="P246" s="8">
        <v>-1.2030099999999999</v>
      </c>
      <c r="Q246" s="8">
        <v>-1.3768</v>
      </c>
    </row>
    <row r="247" spans="1:17" x14ac:dyDescent="0.3">
      <c r="A247" s="4" t="s">
        <v>770</v>
      </c>
      <c r="B247" s="4" t="s">
        <v>520</v>
      </c>
      <c r="C247" s="4" t="s">
        <v>521</v>
      </c>
      <c r="D247" s="4" t="s">
        <v>522</v>
      </c>
      <c r="E247" s="4">
        <v>0</v>
      </c>
      <c r="F247" s="4">
        <v>85.365853658536494</v>
      </c>
      <c r="G247" s="8" t="s">
        <v>16</v>
      </c>
      <c r="H247" s="4" t="s">
        <v>17</v>
      </c>
      <c r="I247" s="4">
        <v>635</v>
      </c>
      <c r="J247" s="4" t="s">
        <v>18</v>
      </c>
      <c r="K247" s="4" t="s">
        <v>18</v>
      </c>
      <c r="L247" s="8" t="s">
        <v>18</v>
      </c>
      <c r="M247" s="8" t="s">
        <v>18</v>
      </c>
      <c r="N247" s="8" t="s">
        <v>18</v>
      </c>
      <c r="O247" s="8">
        <v>23.999500000000001</v>
      </c>
      <c r="P247" s="8">
        <v>23.7926</v>
      </c>
      <c r="Q247" s="8">
        <v>24.086300000000001</v>
      </c>
    </row>
    <row r="248" spans="1:17" x14ac:dyDescent="0.3">
      <c r="A248" s="4" t="s">
        <v>773</v>
      </c>
      <c r="B248" s="4" t="s">
        <v>534</v>
      </c>
      <c r="C248" s="4" t="s">
        <v>60</v>
      </c>
      <c r="D248" s="4" t="s">
        <v>535</v>
      </c>
      <c r="E248" s="4">
        <v>6.0637600000000002E-83</v>
      </c>
      <c r="F248" s="4">
        <v>74.257425742574199</v>
      </c>
      <c r="G248" s="8" t="s">
        <v>16</v>
      </c>
      <c r="H248" s="4" t="s">
        <v>17</v>
      </c>
      <c r="I248" s="4">
        <v>36</v>
      </c>
      <c r="J248" s="4" t="s">
        <v>18</v>
      </c>
      <c r="K248" s="4" t="s">
        <v>18</v>
      </c>
      <c r="L248" s="8" t="s">
        <v>18</v>
      </c>
      <c r="M248" s="8" t="s">
        <v>18</v>
      </c>
      <c r="N248" s="8" t="s">
        <v>18</v>
      </c>
      <c r="O248" s="8">
        <v>24.827500000000001</v>
      </c>
      <c r="P248" s="8">
        <v>25.207699999999999</v>
      </c>
      <c r="Q248" s="8">
        <v>25.268999999999998</v>
      </c>
    </row>
    <row r="249" spans="1:17" x14ac:dyDescent="0.3">
      <c r="A249" s="4" t="s">
        <v>774</v>
      </c>
      <c r="B249" s="4" t="s">
        <v>444</v>
      </c>
      <c r="C249" s="4" t="s">
        <v>445</v>
      </c>
      <c r="D249" s="4" t="s">
        <v>446</v>
      </c>
      <c r="E249" s="4">
        <v>0</v>
      </c>
      <c r="F249" s="4">
        <v>78.815828622433799</v>
      </c>
      <c r="G249" s="8" t="s">
        <v>16</v>
      </c>
      <c r="H249" s="4" t="s">
        <v>17</v>
      </c>
      <c r="I249" s="4">
        <v>3236</v>
      </c>
      <c r="J249" s="4" t="s">
        <v>18</v>
      </c>
      <c r="K249" s="4" t="s">
        <v>18</v>
      </c>
      <c r="L249" s="8" t="s">
        <v>18</v>
      </c>
      <c r="M249" s="8" t="s">
        <v>18</v>
      </c>
      <c r="N249" s="8" t="s">
        <v>18</v>
      </c>
      <c r="O249" s="8">
        <v>22.593</v>
      </c>
      <c r="P249" s="8">
        <v>23.209199999999999</v>
      </c>
      <c r="Q249" s="8">
        <v>22.834800000000001</v>
      </c>
    </row>
    <row r="250" spans="1:17" x14ac:dyDescent="0.3">
      <c r="A250" s="4" t="s">
        <v>778</v>
      </c>
      <c r="B250" s="4" t="s">
        <v>84</v>
      </c>
      <c r="C250" s="4" t="s">
        <v>85</v>
      </c>
      <c r="D250" s="4" t="s">
        <v>86</v>
      </c>
      <c r="E250" s="4">
        <v>4.61291E-169</v>
      </c>
      <c r="F250" s="4">
        <v>79.329608938547395</v>
      </c>
      <c r="G250" s="8" t="s">
        <v>16</v>
      </c>
      <c r="H250" s="4" t="s">
        <v>17</v>
      </c>
      <c r="I250" s="4">
        <v>258</v>
      </c>
      <c r="J250" s="4">
        <v>8.9674300000000002E-3</v>
      </c>
      <c r="K250" s="4">
        <v>1.3019499999999999</v>
      </c>
      <c r="L250" s="8">
        <v>-0.71485699999999996</v>
      </c>
      <c r="M250" s="8">
        <v>-0.85018700000000003</v>
      </c>
      <c r="N250" s="8">
        <v>-0.42590699999999998</v>
      </c>
      <c r="O250" s="8">
        <v>0.86566699999999996</v>
      </c>
      <c r="P250" s="8">
        <v>0.15099699999999999</v>
      </c>
      <c r="Q250" s="8">
        <v>0.89824099999999996</v>
      </c>
    </row>
    <row r="251" spans="1:17" x14ac:dyDescent="0.3">
      <c r="A251" s="4" t="s">
        <v>779</v>
      </c>
      <c r="B251" s="4" t="s">
        <v>537</v>
      </c>
      <c r="C251" s="4" t="s">
        <v>538</v>
      </c>
      <c r="D251" s="4" t="s">
        <v>539</v>
      </c>
      <c r="E251" s="4">
        <v>7.99771E-54</v>
      </c>
      <c r="F251" s="4">
        <v>78.985507246376798</v>
      </c>
      <c r="G251" s="8" t="s">
        <v>16</v>
      </c>
      <c r="H251" s="4" t="s">
        <v>24</v>
      </c>
      <c r="I251" s="4">
        <v>83</v>
      </c>
      <c r="J251" s="4" t="s">
        <v>18</v>
      </c>
      <c r="K251" s="4" t="s">
        <v>18</v>
      </c>
      <c r="L251" s="8" t="s">
        <v>18</v>
      </c>
      <c r="M251" s="8" t="s">
        <v>18</v>
      </c>
      <c r="N251" s="8" t="s">
        <v>18</v>
      </c>
      <c r="O251" s="8">
        <v>22.97</v>
      </c>
      <c r="P251" s="8">
        <v>22.657399999999999</v>
      </c>
      <c r="Q251" s="8">
        <v>23.608699999999999</v>
      </c>
    </row>
    <row r="252" spans="1:17" x14ac:dyDescent="0.3">
      <c r="A252" s="4" t="s">
        <v>781</v>
      </c>
      <c r="B252" s="4" t="s">
        <v>526</v>
      </c>
      <c r="C252" s="4" t="s">
        <v>527</v>
      </c>
      <c r="D252" s="4" t="s">
        <v>528</v>
      </c>
      <c r="E252" s="4">
        <v>1.0135700000000001E-67</v>
      </c>
      <c r="F252" s="4">
        <v>48.167539267015698</v>
      </c>
      <c r="G252" s="8" t="s">
        <v>16</v>
      </c>
      <c r="H252" s="4" t="s">
        <v>17</v>
      </c>
      <c r="I252" s="4">
        <v>44</v>
      </c>
      <c r="J252" s="4" t="s">
        <v>18</v>
      </c>
      <c r="K252" s="4" t="s">
        <v>18</v>
      </c>
      <c r="L252" s="8" t="s">
        <v>18</v>
      </c>
      <c r="M252" s="8" t="s">
        <v>18</v>
      </c>
      <c r="N252" s="8" t="s">
        <v>18</v>
      </c>
      <c r="O252" s="8">
        <v>23.017099999999999</v>
      </c>
      <c r="P252" s="8">
        <v>23.441500000000001</v>
      </c>
      <c r="Q252" s="8">
        <v>23.132899999999999</v>
      </c>
    </row>
    <row r="253" spans="1:17" x14ac:dyDescent="0.3">
      <c r="A253" s="4" t="s">
        <v>784</v>
      </c>
      <c r="B253" s="4" t="s">
        <v>65</v>
      </c>
      <c r="C253" s="4" t="s">
        <v>66</v>
      </c>
      <c r="D253" s="4" t="s">
        <v>15</v>
      </c>
      <c r="E253" s="4">
        <v>6.2638199999999997E-127</v>
      </c>
      <c r="F253" s="4">
        <v>68.656716417910403</v>
      </c>
      <c r="G253" s="8" t="s">
        <v>16</v>
      </c>
      <c r="H253" s="4" t="s">
        <v>17</v>
      </c>
      <c r="I253" s="4">
        <v>279</v>
      </c>
      <c r="J253" s="4">
        <v>7.6206900000000003E-3</v>
      </c>
      <c r="K253" s="4">
        <v>1.6016600000000001</v>
      </c>
      <c r="L253" s="8">
        <v>-2.0798100000000002</v>
      </c>
      <c r="M253" s="8">
        <v>-1.87001</v>
      </c>
      <c r="N253" s="8">
        <v>-1.69339</v>
      </c>
      <c r="O253" s="8">
        <v>-0.87002800000000002</v>
      </c>
      <c r="P253" s="8">
        <v>0.124573</v>
      </c>
      <c r="Q253" s="8">
        <v>-9.2777299999999993E-2</v>
      </c>
    </row>
    <row r="254" spans="1:17" x14ac:dyDescent="0.3">
      <c r="A254" s="4" t="s">
        <v>784</v>
      </c>
      <c r="B254" s="4" t="s">
        <v>65</v>
      </c>
      <c r="C254" s="4" t="s">
        <v>66</v>
      </c>
      <c r="D254" s="4" t="s">
        <v>15</v>
      </c>
      <c r="E254" s="4">
        <v>6.2638199999999997E-127</v>
      </c>
      <c r="F254" s="4">
        <v>68.656716417910403</v>
      </c>
      <c r="G254" s="8" t="s">
        <v>16</v>
      </c>
      <c r="H254" s="4" t="s">
        <v>17</v>
      </c>
      <c r="I254" s="4">
        <v>274</v>
      </c>
      <c r="J254" s="4">
        <v>7.6206900000000003E-3</v>
      </c>
      <c r="K254" s="4">
        <v>1.6016600000000001</v>
      </c>
      <c r="L254" s="8">
        <v>-2.0798100000000002</v>
      </c>
      <c r="M254" s="8">
        <v>-1.87001</v>
      </c>
      <c r="N254" s="8">
        <v>-1.69339</v>
      </c>
      <c r="O254" s="8">
        <v>-0.87002800000000002</v>
      </c>
      <c r="P254" s="8">
        <v>0.124573</v>
      </c>
      <c r="Q254" s="8">
        <v>-9.2777299999999993E-2</v>
      </c>
    </row>
    <row r="255" spans="1:17" x14ac:dyDescent="0.3">
      <c r="A255" s="4" t="s">
        <v>785</v>
      </c>
      <c r="B255" s="4" t="s">
        <v>19</v>
      </c>
      <c r="C255" s="4" t="s">
        <v>20</v>
      </c>
      <c r="D255" s="4" t="s">
        <v>15</v>
      </c>
      <c r="E255" s="4">
        <v>4.3069300000000003E-76</v>
      </c>
      <c r="F255" s="4">
        <v>78.977272727272705</v>
      </c>
      <c r="G255" s="8" t="s">
        <v>16</v>
      </c>
      <c r="H255" s="4" t="s">
        <v>24</v>
      </c>
      <c r="I255" s="4">
        <v>360</v>
      </c>
      <c r="J255" s="4">
        <v>1.1003E-3</v>
      </c>
      <c r="K255" s="4">
        <v>1.0029999999999999</v>
      </c>
      <c r="L255" s="8">
        <v>0.38348599999999999</v>
      </c>
      <c r="M255" s="8">
        <v>0.26217699999999999</v>
      </c>
      <c r="N255" s="8">
        <v>4.5244199999999998E-2</v>
      </c>
      <c r="O255" s="8">
        <v>1.34056</v>
      </c>
      <c r="P255" s="8">
        <v>1.1103700000000001</v>
      </c>
      <c r="Q255" s="8">
        <v>1.24898</v>
      </c>
    </row>
    <row r="256" spans="1:17" x14ac:dyDescent="0.3">
      <c r="A256" s="4" t="s">
        <v>785</v>
      </c>
      <c r="B256" s="4" t="s">
        <v>19</v>
      </c>
      <c r="C256" s="4" t="s">
        <v>20</v>
      </c>
      <c r="D256" s="4" t="s">
        <v>15</v>
      </c>
      <c r="E256" s="4">
        <v>4.3069300000000003E-76</v>
      </c>
      <c r="F256" s="4">
        <v>78.977272727272705</v>
      </c>
      <c r="G256" s="8" t="s">
        <v>16</v>
      </c>
      <c r="H256" s="4" t="s">
        <v>17</v>
      </c>
      <c r="I256" s="4">
        <v>363</v>
      </c>
      <c r="J256" s="4">
        <v>1.1003E-3</v>
      </c>
      <c r="K256" s="4">
        <v>1.0029999999999999</v>
      </c>
      <c r="L256" s="8">
        <v>0.38348599999999999</v>
      </c>
      <c r="M256" s="8">
        <v>0.26217699999999999</v>
      </c>
      <c r="N256" s="8">
        <v>4.5244199999999998E-2</v>
      </c>
      <c r="O256" s="8">
        <v>1.34056</v>
      </c>
      <c r="P256" s="8">
        <v>1.1103700000000001</v>
      </c>
      <c r="Q256" s="8">
        <v>1.24898</v>
      </c>
    </row>
    <row r="257" spans="1:17" x14ac:dyDescent="0.3">
      <c r="A257" s="4" t="s">
        <v>786</v>
      </c>
      <c r="B257" s="4" t="s">
        <v>21</v>
      </c>
      <c r="C257" s="4" t="s">
        <v>22</v>
      </c>
      <c r="D257" s="4" t="s">
        <v>23</v>
      </c>
      <c r="E257" s="4">
        <v>2.0497999999999999E-48</v>
      </c>
      <c r="F257" s="4">
        <v>63.829787234042499</v>
      </c>
      <c r="G257" s="8" t="s">
        <v>16</v>
      </c>
      <c r="H257" s="4" t="s">
        <v>24</v>
      </c>
      <c r="I257" s="4">
        <v>48</v>
      </c>
      <c r="J257" s="4">
        <v>1.44791E-3</v>
      </c>
      <c r="K257" s="4">
        <v>3.5859999999999999</v>
      </c>
      <c r="L257" s="8">
        <v>-2.1375299999999999</v>
      </c>
      <c r="M257" s="8">
        <v>-2.96631</v>
      </c>
      <c r="N257" s="8">
        <v>-2.8118300000000001</v>
      </c>
      <c r="O257" s="8">
        <v>1.1376599999999999</v>
      </c>
      <c r="P257" s="8">
        <v>1.49305</v>
      </c>
      <c r="Q257" s="8">
        <v>0.21163399999999999</v>
      </c>
    </row>
    <row r="258" spans="1:17" x14ac:dyDescent="0.3">
      <c r="A258" s="4" t="s">
        <v>786</v>
      </c>
      <c r="B258" s="4" t="s">
        <v>21</v>
      </c>
      <c r="C258" s="4" t="s">
        <v>22</v>
      </c>
      <c r="D258" s="4" t="s">
        <v>23</v>
      </c>
      <c r="E258" s="4">
        <v>2.0497999999999999E-48</v>
      </c>
      <c r="F258" s="4">
        <v>63.829787234042499</v>
      </c>
      <c r="G258" s="8" t="s">
        <v>16</v>
      </c>
      <c r="H258" s="4" t="s">
        <v>17</v>
      </c>
      <c r="I258" s="4">
        <v>243</v>
      </c>
      <c r="J258" s="4">
        <v>2.5902500000000001E-3</v>
      </c>
      <c r="K258" s="4">
        <v>0.76537200000000005</v>
      </c>
      <c r="L258" s="8">
        <v>2.0009299999999999</v>
      </c>
      <c r="M258" s="8">
        <v>1.7678499999999999</v>
      </c>
      <c r="N258" s="8">
        <v>1.9203600000000001</v>
      </c>
      <c r="O258" s="8">
        <v>2.5966399999999998</v>
      </c>
      <c r="P258" s="8">
        <v>2.8427099999999998</v>
      </c>
      <c r="Q258" s="8">
        <v>2.5459100000000001</v>
      </c>
    </row>
    <row r="259" spans="1:17" x14ac:dyDescent="0.3">
      <c r="A259" s="4" t="s">
        <v>790</v>
      </c>
      <c r="B259" s="4" t="s">
        <v>80</v>
      </c>
      <c r="C259" s="4" t="s">
        <v>81</v>
      </c>
      <c r="D259" s="4" t="s">
        <v>15</v>
      </c>
      <c r="E259" s="4">
        <v>3.4526899999999999E-66</v>
      </c>
      <c r="F259" s="4">
        <v>63.106796116504803</v>
      </c>
      <c r="G259" s="8" t="s">
        <v>16</v>
      </c>
      <c r="H259" s="4" t="s">
        <v>17</v>
      </c>
      <c r="I259" s="4">
        <v>711</v>
      </c>
      <c r="J259" s="4">
        <v>1.7615600000000001E-4</v>
      </c>
      <c r="K259" s="4">
        <v>1.3844700000000001</v>
      </c>
      <c r="L259" s="8" t="s">
        <v>18</v>
      </c>
      <c r="M259" s="8">
        <v>-4.1256300000000001</v>
      </c>
      <c r="N259" s="8">
        <v>-4.2439099999999996</v>
      </c>
      <c r="O259" s="8">
        <v>-2.7607599999999999</v>
      </c>
      <c r="P259" s="8">
        <v>-2.86199</v>
      </c>
      <c r="Q259" s="8">
        <v>-2.7781500000000001</v>
      </c>
    </row>
    <row r="260" spans="1:17" x14ac:dyDescent="0.3">
      <c r="A260" s="4" t="s">
        <v>790</v>
      </c>
      <c r="B260" s="4" t="s">
        <v>80</v>
      </c>
      <c r="C260" s="4" t="s">
        <v>81</v>
      </c>
      <c r="D260" s="4" t="s">
        <v>15</v>
      </c>
      <c r="E260" s="4">
        <v>3.4526899999999999E-66</v>
      </c>
      <c r="F260" s="4">
        <v>63.106796116504803</v>
      </c>
      <c r="G260" s="8" t="s">
        <v>16</v>
      </c>
      <c r="H260" s="4" t="s">
        <v>17</v>
      </c>
      <c r="I260" s="4">
        <v>762</v>
      </c>
      <c r="J260" s="4">
        <v>4.3142299999999996E-3</v>
      </c>
      <c r="K260" s="4">
        <v>1.06819</v>
      </c>
      <c r="L260" s="8">
        <v>1.9112499999999999</v>
      </c>
      <c r="M260" s="8">
        <v>1.4195800000000001</v>
      </c>
      <c r="N260" s="8">
        <v>1.4346000000000001</v>
      </c>
      <c r="O260" s="8">
        <v>2.54738</v>
      </c>
      <c r="P260" s="8">
        <v>2.59476</v>
      </c>
      <c r="Q260" s="8">
        <v>2.8278400000000001</v>
      </c>
    </row>
    <row r="261" spans="1:17" x14ac:dyDescent="0.3">
      <c r="A261" s="4" t="s">
        <v>791</v>
      </c>
      <c r="B261" s="4" t="s">
        <v>102</v>
      </c>
      <c r="C261" s="4" t="s">
        <v>103</v>
      </c>
      <c r="D261" s="4" t="s">
        <v>15</v>
      </c>
      <c r="E261" s="4">
        <v>1.07869E-168</v>
      </c>
      <c r="F261" s="4">
        <v>52.467270896273902</v>
      </c>
      <c r="G261" s="8" t="s">
        <v>16</v>
      </c>
      <c r="H261" s="4" t="s">
        <v>17</v>
      </c>
      <c r="I261" s="4">
        <v>283</v>
      </c>
      <c r="J261" s="4">
        <v>5.1954699999999998E-3</v>
      </c>
      <c r="K261" s="4">
        <v>0.95353299999999996</v>
      </c>
      <c r="L261" s="8">
        <v>1.99841</v>
      </c>
      <c r="M261" s="8">
        <v>1.5702700000000001</v>
      </c>
      <c r="N261" s="8">
        <v>1.92859</v>
      </c>
      <c r="O261" s="8">
        <v>2.7024499999999998</v>
      </c>
      <c r="P261" s="8">
        <v>2.65184</v>
      </c>
      <c r="Q261" s="8">
        <v>3.0035699999999999</v>
      </c>
    </row>
    <row r="262" spans="1:17" x14ac:dyDescent="0.3">
      <c r="A262" s="4" t="s">
        <v>792</v>
      </c>
      <c r="B262" s="4" t="s">
        <v>566</v>
      </c>
      <c r="C262" s="4" t="s">
        <v>567</v>
      </c>
      <c r="D262" s="4" t="s">
        <v>568</v>
      </c>
      <c r="E262" s="4">
        <v>2.06209E-134</v>
      </c>
      <c r="F262" s="4">
        <v>67.945205479452</v>
      </c>
      <c r="G262" s="8" t="s">
        <v>16</v>
      </c>
      <c r="H262" s="4" t="s">
        <v>17</v>
      </c>
      <c r="I262" s="4">
        <v>11</v>
      </c>
      <c r="J262" s="4" t="s">
        <v>18</v>
      </c>
      <c r="K262" s="4" t="s">
        <v>18</v>
      </c>
      <c r="L262" s="8" t="s">
        <v>18</v>
      </c>
      <c r="M262" s="8" t="s">
        <v>18</v>
      </c>
      <c r="N262" s="8" t="s">
        <v>18</v>
      </c>
      <c r="O262" s="8">
        <v>24.277799999999999</v>
      </c>
      <c r="P262" s="8">
        <v>25.6022</v>
      </c>
      <c r="Q262" s="8">
        <v>23.963200000000001</v>
      </c>
    </row>
    <row r="263" spans="1:17" x14ac:dyDescent="0.3">
      <c r="A263" s="4" t="s">
        <v>794</v>
      </c>
      <c r="B263" s="4" t="s">
        <v>471</v>
      </c>
      <c r="C263" s="4" t="s">
        <v>472</v>
      </c>
      <c r="D263" s="4" t="e">
        <v>#N/A</v>
      </c>
      <c r="E263" s="4">
        <v>0</v>
      </c>
      <c r="F263" s="4">
        <v>83.317535545023702</v>
      </c>
      <c r="G263" s="8" t="s">
        <v>16</v>
      </c>
      <c r="H263" s="4" t="s">
        <v>17</v>
      </c>
      <c r="I263" s="4">
        <v>1997</v>
      </c>
      <c r="J263" s="4" t="s">
        <v>18</v>
      </c>
      <c r="K263" s="4" t="s">
        <v>18</v>
      </c>
      <c r="L263" s="8" t="s">
        <v>18</v>
      </c>
      <c r="M263" s="8" t="s">
        <v>18</v>
      </c>
      <c r="N263" s="8" t="s">
        <v>18</v>
      </c>
      <c r="O263" s="8">
        <v>22.396899999999999</v>
      </c>
      <c r="P263" s="8">
        <v>22.1694</v>
      </c>
      <c r="Q263" s="8">
        <v>22.4146</v>
      </c>
    </row>
    <row r="264" spans="1:17" x14ac:dyDescent="0.3">
      <c r="A264" s="4" t="s">
        <v>795</v>
      </c>
      <c r="B264" s="4" t="s">
        <v>398</v>
      </c>
      <c r="C264" s="4" t="s">
        <v>399</v>
      </c>
      <c r="D264" s="4" t="e">
        <v>#N/A</v>
      </c>
      <c r="E264" s="4">
        <v>4.1656999999999999E-152</v>
      </c>
      <c r="F264" s="4">
        <v>54.952830188679201</v>
      </c>
      <c r="G264" s="8" t="s">
        <v>16</v>
      </c>
      <c r="H264" s="4" t="s">
        <v>17</v>
      </c>
      <c r="I264" s="4">
        <v>460</v>
      </c>
      <c r="J264" s="4" t="s">
        <v>18</v>
      </c>
      <c r="K264" s="4" t="s">
        <v>18</v>
      </c>
      <c r="L264" s="8" t="s">
        <v>18</v>
      </c>
      <c r="M264" s="8" t="s">
        <v>18</v>
      </c>
      <c r="N264" s="8" t="s">
        <v>18</v>
      </c>
      <c r="O264" s="8">
        <v>25.5501</v>
      </c>
      <c r="P264" s="8">
        <v>25.596900000000002</v>
      </c>
      <c r="Q264" s="8">
        <v>25.462399999999999</v>
      </c>
    </row>
    <row r="265" spans="1:17" x14ac:dyDescent="0.3">
      <c r="A265" s="4" t="s">
        <v>796</v>
      </c>
      <c r="B265" s="4" t="s">
        <v>77</v>
      </c>
      <c r="C265" s="4" t="s">
        <v>78</v>
      </c>
      <c r="D265" s="4" t="s">
        <v>79</v>
      </c>
      <c r="E265" s="4">
        <v>1.0129E-124</v>
      </c>
      <c r="F265" s="4">
        <v>58.904109589041099</v>
      </c>
      <c r="G265" s="8" t="s">
        <v>16</v>
      </c>
      <c r="H265" s="4" t="s">
        <v>17</v>
      </c>
      <c r="I265" s="4">
        <v>443</v>
      </c>
      <c r="J265" s="4">
        <v>9.8329699999999999E-3</v>
      </c>
      <c r="K265" s="4">
        <v>1.41055</v>
      </c>
      <c r="L265" s="8">
        <v>-2.7886799999999998</v>
      </c>
      <c r="M265" s="8">
        <v>-3.3307099999999998</v>
      </c>
      <c r="N265" s="8">
        <v>-2.9012899999999999</v>
      </c>
      <c r="O265" s="8">
        <v>-2.0645500000000001</v>
      </c>
      <c r="P265" s="8">
        <v>-1.1815800000000001</v>
      </c>
      <c r="Q265" s="8">
        <v>-1.5428999999999999</v>
      </c>
    </row>
    <row r="266" spans="1:17" x14ac:dyDescent="0.3">
      <c r="A266" s="4" t="s">
        <v>797</v>
      </c>
      <c r="B266" s="4" t="s">
        <v>473</v>
      </c>
      <c r="C266" s="4" t="s">
        <v>474</v>
      </c>
      <c r="D266" s="4" t="s">
        <v>475</v>
      </c>
      <c r="E266" s="4">
        <v>0</v>
      </c>
      <c r="F266" s="4">
        <v>80.983916745506093</v>
      </c>
      <c r="G266" s="8" t="s">
        <v>16</v>
      </c>
      <c r="H266" s="4" t="s">
        <v>17</v>
      </c>
      <c r="I266" s="4">
        <v>1668</v>
      </c>
      <c r="J266" s="4" t="s">
        <v>18</v>
      </c>
      <c r="K266" s="4" t="s">
        <v>18</v>
      </c>
      <c r="L266" s="8" t="s">
        <v>18</v>
      </c>
      <c r="M266" s="8" t="s">
        <v>18</v>
      </c>
      <c r="N266" s="8" t="s">
        <v>18</v>
      </c>
      <c r="O266" s="8">
        <v>23.1479</v>
      </c>
      <c r="P266" s="8">
        <v>22.142299999999999</v>
      </c>
      <c r="Q266" s="8">
        <v>23.474399999999999</v>
      </c>
    </row>
    <row r="267" spans="1:17" x14ac:dyDescent="0.3">
      <c r="A267" s="4" t="s">
        <v>797</v>
      </c>
      <c r="B267" s="4" t="s">
        <v>473</v>
      </c>
      <c r="C267" s="4" t="s">
        <v>474</v>
      </c>
      <c r="D267" s="4" t="s">
        <v>475</v>
      </c>
      <c r="E267" s="4">
        <v>0</v>
      </c>
      <c r="F267" s="4">
        <v>80.983916745506093</v>
      </c>
      <c r="G267" s="8" t="s">
        <v>16</v>
      </c>
      <c r="H267" s="4" t="s">
        <v>17</v>
      </c>
      <c r="I267" s="4">
        <v>1671</v>
      </c>
      <c r="J267" s="4" t="s">
        <v>18</v>
      </c>
      <c r="K267" s="4" t="s">
        <v>18</v>
      </c>
      <c r="L267" s="8" t="s">
        <v>18</v>
      </c>
      <c r="M267" s="8" t="s">
        <v>18</v>
      </c>
      <c r="N267" s="8" t="s">
        <v>18</v>
      </c>
      <c r="O267" s="8">
        <v>23.1479</v>
      </c>
      <c r="P267" s="8">
        <v>22.142299999999999</v>
      </c>
      <c r="Q267" s="8">
        <v>23.474399999999999</v>
      </c>
    </row>
    <row r="268" spans="1:17" x14ac:dyDescent="0.3">
      <c r="A268" s="4" t="s">
        <v>798</v>
      </c>
      <c r="B268" s="4" t="s">
        <v>532</v>
      </c>
      <c r="C268" s="4" t="s">
        <v>513</v>
      </c>
      <c r="D268" s="4" t="s">
        <v>533</v>
      </c>
      <c r="E268" s="4">
        <v>0</v>
      </c>
      <c r="F268" s="4">
        <v>75.958549222797899</v>
      </c>
      <c r="G268" s="8" t="s">
        <v>16</v>
      </c>
      <c r="H268" s="4" t="s">
        <v>17</v>
      </c>
      <c r="I268" s="4">
        <v>2</v>
      </c>
      <c r="J268" s="4" t="s">
        <v>18</v>
      </c>
      <c r="K268" s="4" t="s">
        <v>18</v>
      </c>
      <c r="L268" s="8" t="s">
        <v>18</v>
      </c>
      <c r="M268" s="8" t="s">
        <v>18</v>
      </c>
      <c r="N268" s="8" t="s">
        <v>18</v>
      </c>
      <c r="O268" s="8">
        <v>25.279900000000001</v>
      </c>
      <c r="P268" s="8">
        <v>25.500499999999999</v>
      </c>
      <c r="Q268" s="8">
        <v>25.2316</v>
      </c>
    </row>
    <row r="269" spans="1:17" x14ac:dyDescent="0.3">
      <c r="A269" s="4" t="s">
        <v>799</v>
      </c>
      <c r="B269" s="4" t="s">
        <v>482</v>
      </c>
      <c r="C269" s="4" t="s">
        <v>483</v>
      </c>
      <c r="D269" s="4" t="e">
        <v>#N/A</v>
      </c>
      <c r="E269" s="4">
        <v>0</v>
      </c>
      <c r="F269" s="4">
        <v>78.224687933425798</v>
      </c>
      <c r="G269" s="8" t="s">
        <v>16</v>
      </c>
      <c r="H269" s="4" t="s">
        <v>24</v>
      </c>
      <c r="I269" s="4">
        <v>38</v>
      </c>
      <c r="J269" s="4" t="s">
        <v>18</v>
      </c>
      <c r="K269" s="4" t="s">
        <v>18</v>
      </c>
      <c r="L269" s="8" t="s">
        <v>18</v>
      </c>
      <c r="M269" s="8" t="s">
        <v>18</v>
      </c>
      <c r="N269" s="8" t="s">
        <v>18</v>
      </c>
      <c r="O269" s="8">
        <v>25.014399999999998</v>
      </c>
      <c r="P269" s="8">
        <v>27.3399</v>
      </c>
      <c r="Q269" s="8">
        <v>25.167899999999999</v>
      </c>
    </row>
    <row r="270" spans="1:17" x14ac:dyDescent="0.3">
      <c r="A270" s="4" t="s">
        <v>801</v>
      </c>
      <c r="B270" s="4" t="s">
        <v>212</v>
      </c>
      <c r="C270" s="4" t="s">
        <v>213</v>
      </c>
      <c r="D270" s="4" t="s">
        <v>15</v>
      </c>
      <c r="E270" s="4">
        <v>3.0501800000000001E-141</v>
      </c>
      <c r="F270" s="4">
        <v>74.344023323615104</v>
      </c>
      <c r="G270" s="8" t="s">
        <v>16</v>
      </c>
      <c r="H270" s="4" t="s">
        <v>17</v>
      </c>
      <c r="I270" s="4">
        <v>339</v>
      </c>
      <c r="J270" s="4">
        <v>4.8176699999999996E-3</v>
      </c>
      <c r="K270" s="4">
        <v>0.26054300000000002</v>
      </c>
      <c r="L270" s="8">
        <v>-0.767822</v>
      </c>
      <c r="M270" s="8">
        <v>-0.61638099999999996</v>
      </c>
      <c r="N270" s="8">
        <v>-0.67689900000000003</v>
      </c>
      <c r="O270" s="8">
        <v>-0.45214700000000002</v>
      </c>
      <c r="P270" s="8">
        <v>-0.40570600000000001</v>
      </c>
      <c r="Q270" s="8">
        <v>-0.42161900000000002</v>
      </c>
    </row>
    <row r="271" spans="1:17" x14ac:dyDescent="0.3">
      <c r="A271" s="4" t="s">
        <v>804</v>
      </c>
      <c r="B271" s="4" t="s">
        <v>92</v>
      </c>
      <c r="C271" s="4" t="s">
        <v>93</v>
      </c>
      <c r="D271" s="4" t="s">
        <v>15</v>
      </c>
      <c r="E271" s="4">
        <v>4.90885E-95</v>
      </c>
      <c r="F271" s="4">
        <v>57.703081232492998</v>
      </c>
      <c r="G271" s="8" t="s">
        <v>16</v>
      </c>
      <c r="H271" s="4" t="s">
        <v>17</v>
      </c>
      <c r="I271" s="4">
        <v>42</v>
      </c>
      <c r="J271" s="4">
        <v>3.62766E-3</v>
      </c>
      <c r="K271" s="4">
        <v>1.2176499999999999</v>
      </c>
      <c r="L271" s="8">
        <v>-0.80932400000000004</v>
      </c>
      <c r="M271" s="8">
        <v>-0.93535400000000002</v>
      </c>
      <c r="N271" s="8">
        <v>-0.78130299999999997</v>
      </c>
      <c r="O271" s="8">
        <v>0.37226100000000001</v>
      </c>
      <c r="P271" s="8">
        <v>0.71251299999999995</v>
      </c>
      <c r="Q271" s="8">
        <v>4.2207700000000001E-2</v>
      </c>
    </row>
    <row r="272" spans="1:17" x14ac:dyDescent="0.3">
      <c r="A272" s="4" t="s">
        <v>806</v>
      </c>
      <c r="B272" s="4" t="s">
        <v>94</v>
      </c>
      <c r="C272" s="4" t="s">
        <v>95</v>
      </c>
      <c r="D272" s="4" t="s">
        <v>96</v>
      </c>
      <c r="E272" s="4">
        <v>0</v>
      </c>
      <c r="F272" s="4">
        <v>77.822177822177807</v>
      </c>
      <c r="G272" s="8" t="s">
        <v>16</v>
      </c>
      <c r="H272" s="4" t="s">
        <v>17</v>
      </c>
      <c r="I272" s="4">
        <v>149</v>
      </c>
      <c r="J272" s="4">
        <v>2.5790900000000001E-5</v>
      </c>
      <c r="K272" s="4">
        <v>0.84788600000000003</v>
      </c>
      <c r="L272" s="8">
        <v>0.99888600000000005</v>
      </c>
      <c r="M272" s="8">
        <v>0.93754800000000005</v>
      </c>
      <c r="N272" s="8">
        <v>0.91173199999999999</v>
      </c>
      <c r="O272" s="8">
        <v>1.73977</v>
      </c>
      <c r="P272" s="8">
        <v>1.83029</v>
      </c>
      <c r="Q272" s="8">
        <v>1.8217699999999999</v>
      </c>
    </row>
    <row r="273" spans="1:17" x14ac:dyDescent="0.3">
      <c r="A273" s="4" t="s">
        <v>807</v>
      </c>
      <c r="B273" s="4" t="s">
        <v>107</v>
      </c>
      <c r="C273" s="4" t="s">
        <v>108</v>
      </c>
      <c r="D273" s="4" t="s">
        <v>15</v>
      </c>
      <c r="E273" s="4">
        <v>3.5830099999999997E-54</v>
      </c>
      <c r="F273" s="4">
        <v>59.861591695501701</v>
      </c>
      <c r="G273" s="8" t="s">
        <v>16</v>
      </c>
      <c r="H273" s="4" t="s">
        <v>17</v>
      </c>
      <c r="I273" s="4">
        <v>308</v>
      </c>
      <c r="J273" s="4">
        <v>4.26729E-3</v>
      </c>
      <c r="K273" s="4">
        <v>1.14256</v>
      </c>
      <c r="L273" s="8">
        <v>-2.7436099999999999</v>
      </c>
      <c r="M273" s="8">
        <v>-2.9868899999999998</v>
      </c>
      <c r="N273" s="8" t="s">
        <v>18</v>
      </c>
      <c r="O273" s="8">
        <v>-1.79013</v>
      </c>
      <c r="P273" s="8">
        <v>-1.82928</v>
      </c>
      <c r="Q273" s="8">
        <v>-1.5486500000000001</v>
      </c>
    </row>
    <row r="274" spans="1:17" x14ac:dyDescent="0.3">
      <c r="A274" s="4" t="s">
        <v>808</v>
      </c>
      <c r="B274" s="4" t="s">
        <v>53</v>
      </c>
      <c r="C274" s="4" t="s">
        <v>54</v>
      </c>
      <c r="D274" s="4" t="s">
        <v>55</v>
      </c>
      <c r="E274" s="4">
        <v>0</v>
      </c>
      <c r="F274" s="4">
        <v>87.541713014460498</v>
      </c>
      <c r="G274" s="8" t="s">
        <v>16</v>
      </c>
      <c r="H274" s="4" t="s">
        <v>24</v>
      </c>
      <c r="I274" s="4">
        <v>154</v>
      </c>
      <c r="J274" s="4">
        <v>7.3293200000000003E-3</v>
      </c>
      <c r="K274" s="4">
        <v>1.9889600000000001</v>
      </c>
      <c r="L274" s="8">
        <v>-2.7285499999999998</v>
      </c>
      <c r="M274" s="8">
        <v>-2.3533499999999998</v>
      </c>
      <c r="N274" s="8">
        <v>-3.1694200000000001</v>
      </c>
      <c r="O274" s="8">
        <v>-0.73625200000000002</v>
      </c>
      <c r="P274" s="8" t="s">
        <v>18</v>
      </c>
      <c r="Q274" s="8">
        <v>-0.78671100000000005</v>
      </c>
    </row>
    <row r="275" spans="1:17" x14ac:dyDescent="0.3">
      <c r="A275" s="4" t="s">
        <v>808</v>
      </c>
      <c r="B275" s="4" t="s">
        <v>53</v>
      </c>
      <c r="C275" s="4" t="s">
        <v>54</v>
      </c>
      <c r="D275" s="4" t="s">
        <v>55</v>
      </c>
      <c r="E275" s="4">
        <v>0</v>
      </c>
      <c r="F275" s="4">
        <v>87.541713014460498</v>
      </c>
      <c r="G275" s="8" t="s">
        <v>16</v>
      </c>
      <c r="H275" s="4" t="s">
        <v>17</v>
      </c>
      <c r="I275" s="4">
        <v>160</v>
      </c>
      <c r="J275" s="4">
        <v>7.3293200000000003E-3</v>
      </c>
      <c r="K275" s="4">
        <v>1.9889600000000001</v>
      </c>
      <c r="L275" s="8">
        <v>-2.7285499999999998</v>
      </c>
      <c r="M275" s="8">
        <v>-2.3533499999999998</v>
      </c>
      <c r="N275" s="8">
        <v>-3.1694200000000001</v>
      </c>
      <c r="O275" s="8">
        <v>-0.73625200000000002</v>
      </c>
      <c r="P275" s="8" t="s">
        <v>18</v>
      </c>
      <c r="Q275" s="8">
        <v>-0.78671100000000005</v>
      </c>
    </row>
    <row r="276" spans="1:17" x14ac:dyDescent="0.3">
      <c r="A276" s="4" t="s">
        <v>808</v>
      </c>
      <c r="B276" s="4" t="s">
        <v>53</v>
      </c>
      <c r="C276" s="4" t="s">
        <v>54</v>
      </c>
      <c r="D276" s="4" t="s">
        <v>55</v>
      </c>
      <c r="E276" s="4">
        <v>0</v>
      </c>
      <c r="F276" s="4">
        <v>87.541713014460498</v>
      </c>
      <c r="G276" s="8" t="s">
        <v>16</v>
      </c>
      <c r="H276" s="4" t="s">
        <v>17</v>
      </c>
      <c r="I276" s="4">
        <v>155</v>
      </c>
      <c r="J276" s="4">
        <v>7.3293200000000003E-3</v>
      </c>
      <c r="K276" s="4">
        <v>1.9889600000000001</v>
      </c>
      <c r="L276" s="8">
        <v>-2.7285499999999998</v>
      </c>
      <c r="M276" s="8">
        <v>-2.3533499999999998</v>
      </c>
      <c r="N276" s="8">
        <v>-3.1694200000000001</v>
      </c>
      <c r="O276" s="8">
        <v>-0.73625200000000002</v>
      </c>
      <c r="P276" s="8" t="s">
        <v>18</v>
      </c>
      <c r="Q276" s="8">
        <v>-0.78671100000000005</v>
      </c>
    </row>
    <row r="277" spans="1:17" x14ac:dyDescent="0.3">
      <c r="A277" s="4" t="s">
        <v>809</v>
      </c>
      <c r="B277" s="4" t="s">
        <v>28</v>
      </c>
      <c r="C277" s="4" t="s">
        <v>29</v>
      </c>
      <c r="D277" s="4" t="s">
        <v>30</v>
      </c>
      <c r="E277" s="4">
        <v>0</v>
      </c>
      <c r="F277" s="4">
        <v>85.128693994280198</v>
      </c>
      <c r="G277" s="8" t="s">
        <v>16</v>
      </c>
      <c r="H277" s="4" t="s">
        <v>17</v>
      </c>
      <c r="I277" s="4">
        <v>129</v>
      </c>
      <c r="J277" s="4">
        <v>3.0803800000000002E-3</v>
      </c>
      <c r="K277" s="4">
        <v>3.25319</v>
      </c>
      <c r="L277" s="8">
        <v>-4.42204</v>
      </c>
      <c r="M277" s="8">
        <v>-4.0601000000000003</v>
      </c>
      <c r="N277" s="8" t="s">
        <v>18</v>
      </c>
      <c r="O277" s="8">
        <v>-0.98696700000000004</v>
      </c>
      <c r="P277" s="8" t="s">
        <v>18</v>
      </c>
      <c r="Q277" s="8">
        <v>-0.98878900000000003</v>
      </c>
    </row>
    <row r="278" spans="1:17" x14ac:dyDescent="0.3">
      <c r="A278" s="4" t="s">
        <v>809</v>
      </c>
      <c r="B278" s="4" t="s">
        <v>28</v>
      </c>
      <c r="C278" s="4" t="s">
        <v>29</v>
      </c>
      <c r="D278" s="4" t="s">
        <v>30</v>
      </c>
      <c r="E278" s="4">
        <v>0</v>
      </c>
      <c r="F278" s="4">
        <v>85.128693994280198</v>
      </c>
      <c r="G278" s="8" t="s">
        <v>16</v>
      </c>
      <c r="H278" s="4" t="s">
        <v>17</v>
      </c>
      <c r="I278" s="4">
        <v>124</v>
      </c>
      <c r="J278" s="4">
        <v>3.0803800000000002E-3</v>
      </c>
      <c r="K278" s="4">
        <v>3.25319</v>
      </c>
      <c r="L278" s="8">
        <v>-4.42204</v>
      </c>
      <c r="M278" s="8">
        <v>-4.0601000000000003</v>
      </c>
      <c r="N278" s="8" t="s">
        <v>18</v>
      </c>
      <c r="O278" s="8">
        <v>-0.98696700000000004</v>
      </c>
      <c r="P278" s="8" t="s">
        <v>18</v>
      </c>
      <c r="Q278" s="8">
        <v>-0.98878900000000003</v>
      </c>
    </row>
    <row r="279" spans="1:17" x14ac:dyDescent="0.3">
      <c r="A279" s="4" t="s">
        <v>812</v>
      </c>
      <c r="B279" s="4" t="s">
        <v>134</v>
      </c>
      <c r="C279" s="4" t="s">
        <v>135</v>
      </c>
      <c r="D279" s="4" t="s">
        <v>15</v>
      </c>
      <c r="E279" s="4">
        <v>3.7467199999999998E-46</v>
      </c>
      <c r="F279" s="4">
        <v>61.038961038960998</v>
      </c>
      <c r="G279" s="8" t="s">
        <v>16</v>
      </c>
      <c r="H279" s="4" t="s">
        <v>24</v>
      </c>
      <c r="I279" s="4">
        <v>947</v>
      </c>
      <c r="J279" s="4">
        <v>2.34884E-3</v>
      </c>
      <c r="K279" s="4">
        <v>0.81715300000000002</v>
      </c>
      <c r="L279" s="8">
        <v>-0.26638800000000001</v>
      </c>
      <c r="M279" s="8">
        <v>-0.34078599999999998</v>
      </c>
      <c r="N279" s="8" t="s">
        <v>18</v>
      </c>
      <c r="O279" s="8">
        <v>0.39246700000000001</v>
      </c>
      <c r="P279" s="8">
        <v>0.55234300000000003</v>
      </c>
      <c r="Q279" s="8">
        <v>0.59588600000000003</v>
      </c>
    </row>
    <row r="280" spans="1:17" x14ac:dyDescent="0.3">
      <c r="A280" s="4" t="s">
        <v>814</v>
      </c>
      <c r="B280" s="4" t="s">
        <v>159</v>
      </c>
      <c r="C280" s="4" t="s">
        <v>160</v>
      </c>
      <c r="D280" s="4" t="s">
        <v>15</v>
      </c>
      <c r="E280" s="4">
        <v>2.4835799999999999E-42</v>
      </c>
      <c r="F280" s="4">
        <v>46.003552397868503</v>
      </c>
      <c r="G280" s="8" t="s">
        <v>16</v>
      </c>
      <c r="H280" s="4" t="s">
        <v>17</v>
      </c>
      <c r="I280" s="4">
        <v>44</v>
      </c>
      <c r="J280" s="4">
        <v>7.7308000000000003E-3</v>
      </c>
      <c r="K280" s="4">
        <v>0.71376499999999998</v>
      </c>
      <c r="L280" s="8" t="s">
        <v>18</v>
      </c>
      <c r="M280" s="8">
        <v>-0.19648599999999999</v>
      </c>
      <c r="N280" s="8">
        <v>-0.48047400000000001</v>
      </c>
      <c r="O280" s="8">
        <v>0.33546999999999999</v>
      </c>
      <c r="P280" s="8">
        <v>0.362873</v>
      </c>
      <c r="Q280" s="8">
        <v>0.42751099999999997</v>
      </c>
    </row>
    <row r="281" spans="1:17" x14ac:dyDescent="0.3">
      <c r="A281" s="4" t="s">
        <v>822</v>
      </c>
      <c r="B281" s="4" t="s">
        <v>536</v>
      </c>
      <c r="C281" s="4" t="s">
        <v>167</v>
      </c>
      <c r="D281" s="4" t="e">
        <v>#N/A</v>
      </c>
      <c r="E281" s="4">
        <v>2.4393700000000002E-93</v>
      </c>
      <c r="F281" s="4">
        <v>60.097323600973198</v>
      </c>
      <c r="G281" s="8" t="s">
        <v>16</v>
      </c>
      <c r="H281" s="4" t="s">
        <v>17</v>
      </c>
      <c r="I281" s="4">
        <v>24</v>
      </c>
      <c r="J281" s="4" t="s">
        <v>18</v>
      </c>
      <c r="K281" s="4" t="s">
        <v>18</v>
      </c>
      <c r="L281" s="8" t="s">
        <v>18</v>
      </c>
      <c r="M281" s="8" t="s">
        <v>18</v>
      </c>
      <c r="N281" s="8" t="s">
        <v>18</v>
      </c>
      <c r="O281" s="8">
        <v>24.7971</v>
      </c>
      <c r="P281" s="8">
        <v>25.005700000000001</v>
      </c>
      <c r="Q281" s="8">
        <v>25.1812</v>
      </c>
    </row>
    <row r="282" spans="1:17" x14ac:dyDescent="0.3">
      <c r="A282" s="4" t="s">
        <v>825</v>
      </c>
      <c r="B282" s="4" t="s">
        <v>380</v>
      </c>
      <c r="C282" s="4" t="s">
        <v>381</v>
      </c>
      <c r="D282" s="4" t="s">
        <v>382</v>
      </c>
      <c r="E282" s="4">
        <v>0</v>
      </c>
      <c r="F282" s="4">
        <v>70.994475138121501</v>
      </c>
      <c r="G282" s="8" t="s">
        <v>16</v>
      </c>
      <c r="H282" s="4" t="s">
        <v>17</v>
      </c>
      <c r="I282" s="4">
        <v>12</v>
      </c>
      <c r="J282" s="4" t="s">
        <v>18</v>
      </c>
      <c r="K282" s="4" t="s">
        <v>18</v>
      </c>
      <c r="L282" s="8" t="s">
        <v>18</v>
      </c>
      <c r="M282" s="8" t="s">
        <v>18</v>
      </c>
      <c r="N282" s="8" t="s">
        <v>18</v>
      </c>
      <c r="O282" s="8">
        <v>26.647300000000001</v>
      </c>
      <c r="P282" s="8">
        <v>26.587199999999999</v>
      </c>
      <c r="Q282" s="8">
        <v>26.755299999999998</v>
      </c>
    </row>
    <row r="283" spans="1:17" x14ac:dyDescent="0.3">
      <c r="A283" s="4" t="s">
        <v>826</v>
      </c>
      <c r="B283" s="4" t="s">
        <v>460</v>
      </c>
      <c r="C283" s="4" t="s">
        <v>461</v>
      </c>
      <c r="D283" s="4" t="e">
        <v>#N/A</v>
      </c>
      <c r="E283" s="4">
        <v>2.2742400000000002E-31</v>
      </c>
      <c r="F283" s="4">
        <v>45.744680851063798</v>
      </c>
      <c r="G283" s="8" t="s">
        <v>16</v>
      </c>
      <c r="H283" s="4" t="s">
        <v>17</v>
      </c>
      <c r="I283" s="4">
        <v>232</v>
      </c>
      <c r="J283" s="4" t="s">
        <v>18</v>
      </c>
      <c r="K283" s="4" t="s">
        <v>18</v>
      </c>
      <c r="L283" s="8" t="s">
        <v>18</v>
      </c>
      <c r="M283" s="8" t="s">
        <v>18</v>
      </c>
      <c r="N283" s="8" t="s">
        <v>18</v>
      </c>
      <c r="O283" s="8">
        <v>21.094000000000001</v>
      </c>
      <c r="P283" s="8">
        <v>20.480699999999999</v>
      </c>
      <c r="Q283" s="8">
        <v>20.461099999999998</v>
      </c>
    </row>
    <row r="284" spans="1:17" x14ac:dyDescent="0.3">
      <c r="A284" s="4" t="s">
        <v>829</v>
      </c>
      <c r="B284" s="4" t="s">
        <v>556</v>
      </c>
      <c r="C284" s="4" t="s">
        <v>557</v>
      </c>
      <c r="D284" s="4" t="s">
        <v>558</v>
      </c>
      <c r="E284" s="4">
        <v>1.61825E-42</v>
      </c>
      <c r="F284" s="4">
        <v>55.918367346938702</v>
      </c>
      <c r="G284" s="8" t="s">
        <v>16</v>
      </c>
      <c r="H284" s="4" t="s">
        <v>17</v>
      </c>
      <c r="I284" s="4">
        <v>73</v>
      </c>
      <c r="J284" s="4" t="s">
        <v>18</v>
      </c>
      <c r="K284" s="4" t="s">
        <v>18</v>
      </c>
      <c r="L284" s="8" t="s">
        <v>18</v>
      </c>
      <c r="M284" s="8" t="s">
        <v>18</v>
      </c>
      <c r="N284" s="8" t="s">
        <v>18</v>
      </c>
      <c r="O284" s="8">
        <v>22.043600000000001</v>
      </c>
      <c r="P284" s="8">
        <v>22.5291</v>
      </c>
      <c r="Q284" s="8">
        <v>22.267099999999999</v>
      </c>
    </row>
    <row r="285" spans="1:17" x14ac:dyDescent="0.3">
      <c r="A285" s="4" t="s">
        <v>831</v>
      </c>
      <c r="B285" s="4" t="s">
        <v>111</v>
      </c>
      <c r="C285" s="4" t="s">
        <v>112</v>
      </c>
      <c r="D285" s="4" t="s">
        <v>113</v>
      </c>
      <c r="E285" s="4">
        <v>0</v>
      </c>
      <c r="F285" s="4">
        <v>93.75</v>
      </c>
      <c r="G285" s="8" t="s">
        <v>16</v>
      </c>
      <c r="H285" s="4" t="s">
        <v>17</v>
      </c>
      <c r="I285" s="4">
        <v>16</v>
      </c>
      <c r="J285" s="4">
        <v>7.8742100000000006E-5</v>
      </c>
      <c r="K285" s="4">
        <v>0.76965899999999998</v>
      </c>
      <c r="L285" s="8">
        <v>0.43346400000000002</v>
      </c>
      <c r="M285" s="8">
        <v>0.28898200000000002</v>
      </c>
      <c r="N285" s="8">
        <v>0.35863899999999999</v>
      </c>
      <c r="O285" s="8">
        <v>1.1692100000000001</v>
      </c>
      <c r="P285" s="8">
        <v>1.09843</v>
      </c>
      <c r="Q285" s="8">
        <v>1.12242</v>
      </c>
    </row>
    <row r="286" spans="1:17" x14ac:dyDescent="0.3">
      <c r="A286" s="4" t="s">
        <v>832</v>
      </c>
      <c r="B286" s="4" t="s">
        <v>504</v>
      </c>
      <c r="C286" s="4" t="s">
        <v>505</v>
      </c>
      <c r="D286" s="4" t="s">
        <v>506</v>
      </c>
      <c r="E286" s="4">
        <v>0</v>
      </c>
      <c r="F286" s="4">
        <v>75.342465753424605</v>
      </c>
      <c r="G286" s="8" t="s">
        <v>16</v>
      </c>
      <c r="H286" s="4" t="s">
        <v>17</v>
      </c>
      <c r="I286" s="4">
        <v>60</v>
      </c>
      <c r="J286" s="4" t="s">
        <v>18</v>
      </c>
      <c r="K286" s="4" t="s">
        <v>18</v>
      </c>
      <c r="L286" s="8" t="s">
        <v>18</v>
      </c>
      <c r="M286" s="8" t="s">
        <v>18</v>
      </c>
      <c r="N286" s="8" t="s">
        <v>18</v>
      </c>
      <c r="O286" s="8">
        <v>21.882100000000001</v>
      </c>
      <c r="P286" s="8">
        <v>21.4679</v>
      </c>
      <c r="Q286" s="8">
        <v>21.903600000000001</v>
      </c>
    </row>
    <row r="287" spans="1:17" x14ac:dyDescent="0.3">
      <c r="A287" s="4" t="s">
        <v>835</v>
      </c>
      <c r="B287" s="4" t="s">
        <v>525</v>
      </c>
      <c r="C287" s="4" t="s">
        <v>151</v>
      </c>
      <c r="D287" s="4" t="e">
        <v>#N/A</v>
      </c>
      <c r="E287" s="4">
        <v>0</v>
      </c>
      <c r="F287" s="4">
        <v>68.912710566615601</v>
      </c>
      <c r="G287" s="8" t="s">
        <v>16</v>
      </c>
      <c r="H287" s="4" t="s">
        <v>17</v>
      </c>
      <c r="I287" s="4">
        <v>304</v>
      </c>
      <c r="J287" s="4" t="s">
        <v>18</v>
      </c>
      <c r="K287" s="4" t="s">
        <v>18</v>
      </c>
      <c r="L287" s="8" t="s">
        <v>18</v>
      </c>
      <c r="M287" s="8" t="s">
        <v>18</v>
      </c>
      <c r="N287" s="8" t="s">
        <v>18</v>
      </c>
      <c r="O287" s="8">
        <v>22.356400000000001</v>
      </c>
      <c r="P287" s="8">
        <v>22.690999999999999</v>
      </c>
      <c r="Q287" s="8">
        <v>22.270099999999999</v>
      </c>
    </row>
    <row r="288" spans="1:17" x14ac:dyDescent="0.3">
      <c r="A288" s="4" t="s">
        <v>836</v>
      </c>
      <c r="B288" s="4" t="s">
        <v>148</v>
      </c>
      <c r="C288" s="4" t="s">
        <v>149</v>
      </c>
      <c r="D288" s="4" t="s">
        <v>15</v>
      </c>
      <c r="E288" s="4">
        <v>2.0059300000000001E-113</v>
      </c>
      <c r="F288" s="4">
        <v>75.193798449612402</v>
      </c>
      <c r="G288" s="8" t="s">
        <v>16</v>
      </c>
      <c r="H288" s="4" t="s">
        <v>17</v>
      </c>
      <c r="I288" s="4">
        <v>251</v>
      </c>
      <c r="J288" s="4">
        <v>1.9999100000000001E-3</v>
      </c>
      <c r="K288" s="4">
        <v>0.74094199999999999</v>
      </c>
      <c r="L288" s="8">
        <v>0.103464</v>
      </c>
      <c r="M288" s="8">
        <v>0.12348199999999999</v>
      </c>
      <c r="N288" s="8" t="s">
        <v>18</v>
      </c>
      <c r="O288" s="8">
        <v>0.93120400000000003</v>
      </c>
      <c r="P288" s="8">
        <v>0.88636400000000004</v>
      </c>
      <c r="Q288" s="8">
        <v>0.74567600000000001</v>
      </c>
    </row>
    <row r="289" spans="1:17" x14ac:dyDescent="0.3">
      <c r="A289" s="4" t="s">
        <v>837</v>
      </c>
      <c r="B289" s="4" t="s">
        <v>48</v>
      </c>
      <c r="C289" s="4" t="s">
        <v>49</v>
      </c>
      <c r="D289" s="4" t="s">
        <v>50</v>
      </c>
      <c r="E289" s="4">
        <v>0</v>
      </c>
      <c r="F289" s="4">
        <v>77.798682972718694</v>
      </c>
      <c r="G289" s="8" t="s">
        <v>16</v>
      </c>
      <c r="H289" s="4" t="s">
        <v>17</v>
      </c>
      <c r="I289" s="4">
        <v>140</v>
      </c>
      <c r="J289" s="4">
        <v>5.5995400000000001E-3</v>
      </c>
      <c r="K289" s="4">
        <v>2.0768900000000001</v>
      </c>
      <c r="L289" s="8">
        <v>1.5912200000000001</v>
      </c>
      <c r="M289" s="8">
        <v>2.73813</v>
      </c>
      <c r="N289" s="8">
        <v>2.6429999999999998</v>
      </c>
      <c r="O289" s="8">
        <v>4.2913600000000001</v>
      </c>
      <c r="P289" s="8">
        <v>4.2957900000000002</v>
      </c>
      <c r="Q289" s="8">
        <v>4.6158700000000001</v>
      </c>
    </row>
    <row r="290" spans="1:17" x14ac:dyDescent="0.3">
      <c r="A290" s="4" t="s">
        <v>838</v>
      </c>
      <c r="B290" s="4" t="s">
        <v>89</v>
      </c>
      <c r="C290" s="4" t="s">
        <v>90</v>
      </c>
      <c r="D290" s="4" t="s">
        <v>91</v>
      </c>
      <c r="E290" s="4">
        <v>2.4061399999999998E-78</v>
      </c>
      <c r="F290" s="4">
        <v>63.487738419618502</v>
      </c>
      <c r="G290" s="8" t="s">
        <v>16</v>
      </c>
      <c r="H290" s="4" t="s">
        <v>17</v>
      </c>
      <c r="I290" s="4">
        <v>268</v>
      </c>
      <c r="J290" s="4">
        <v>2.33768E-3</v>
      </c>
      <c r="K290" s="4">
        <v>1.2600499999999999</v>
      </c>
      <c r="L290" s="8">
        <v>1.3068500000000001</v>
      </c>
      <c r="M290" s="8">
        <v>0.78846000000000005</v>
      </c>
      <c r="N290" s="8">
        <v>0.98862499999999998</v>
      </c>
      <c r="O290" s="8">
        <v>2.4129900000000002</v>
      </c>
      <c r="P290" s="8">
        <v>2.0821999999999998</v>
      </c>
      <c r="Q290" s="8">
        <v>2.3688899999999999</v>
      </c>
    </row>
    <row r="291" spans="1:17" x14ac:dyDescent="0.3">
      <c r="A291" s="4" t="s">
        <v>838</v>
      </c>
      <c r="B291" s="4" t="s">
        <v>89</v>
      </c>
      <c r="C291" s="4" t="s">
        <v>90</v>
      </c>
      <c r="D291" s="4" t="s">
        <v>91</v>
      </c>
      <c r="E291" s="4">
        <v>2.4061399999999998E-78</v>
      </c>
      <c r="F291" s="4">
        <v>63.487738419618502</v>
      </c>
      <c r="G291" s="8" t="s">
        <v>16</v>
      </c>
      <c r="H291" s="4" t="s">
        <v>24</v>
      </c>
      <c r="I291" s="4">
        <v>204</v>
      </c>
      <c r="J291" s="4" t="s">
        <v>18</v>
      </c>
      <c r="K291" s="4" t="s">
        <v>18</v>
      </c>
      <c r="L291" s="8" t="s">
        <v>18</v>
      </c>
      <c r="M291" s="8" t="s">
        <v>18</v>
      </c>
      <c r="N291" s="8" t="s">
        <v>18</v>
      </c>
      <c r="O291" s="8">
        <v>21.944299999999998</v>
      </c>
      <c r="P291" s="8">
        <v>22.8874</v>
      </c>
      <c r="Q291" s="8">
        <v>22.3978</v>
      </c>
    </row>
    <row r="292" spans="1:17" x14ac:dyDescent="0.3">
      <c r="A292" s="4" t="s">
        <v>839</v>
      </c>
      <c r="B292" s="4" t="s">
        <v>414</v>
      </c>
      <c r="C292" s="4" t="s">
        <v>415</v>
      </c>
      <c r="D292" s="4" t="e">
        <v>#N/A</v>
      </c>
      <c r="E292" s="4">
        <v>1.7375999999999999E-122</v>
      </c>
      <c r="F292" s="4">
        <v>61.349693251533701</v>
      </c>
      <c r="G292" s="8" t="s">
        <v>16</v>
      </c>
      <c r="H292" s="4" t="s">
        <v>17</v>
      </c>
      <c r="I292" s="4">
        <v>5</v>
      </c>
      <c r="J292" s="4" t="s">
        <v>18</v>
      </c>
      <c r="K292" s="4" t="s">
        <v>18</v>
      </c>
      <c r="L292" s="8" t="s">
        <v>18</v>
      </c>
      <c r="M292" s="8" t="s">
        <v>18</v>
      </c>
      <c r="N292" s="8" t="s">
        <v>18</v>
      </c>
      <c r="O292" s="8">
        <v>20.824000000000002</v>
      </c>
      <c r="P292" s="8">
        <v>22.555499999999999</v>
      </c>
      <c r="Q292" s="8">
        <v>21.5015</v>
      </c>
    </row>
    <row r="293" spans="1:17" x14ac:dyDescent="0.3">
      <c r="A293" s="4" t="s">
        <v>839</v>
      </c>
      <c r="B293" s="4" t="s">
        <v>414</v>
      </c>
      <c r="C293" s="4" t="s">
        <v>415</v>
      </c>
      <c r="D293" s="4" t="e">
        <v>#N/A</v>
      </c>
      <c r="E293" s="4">
        <v>1.7375999999999999E-122</v>
      </c>
      <c r="F293" s="4">
        <v>61.349693251533701</v>
      </c>
      <c r="G293" s="8" t="s">
        <v>16</v>
      </c>
      <c r="H293" s="4" t="s">
        <v>17</v>
      </c>
      <c r="I293" s="4">
        <v>6</v>
      </c>
      <c r="J293" s="4" t="s">
        <v>18</v>
      </c>
      <c r="K293" s="4" t="s">
        <v>18</v>
      </c>
      <c r="L293" s="8" t="s">
        <v>18</v>
      </c>
      <c r="M293" s="8" t="s">
        <v>18</v>
      </c>
      <c r="N293" s="8" t="s">
        <v>18</v>
      </c>
      <c r="O293" s="8">
        <v>20.824000000000002</v>
      </c>
      <c r="P293" s="8">
        <v>22.555499999999999</v>
      </c>
      <c r="Q293" s="8">
        <v>21.5015</v>
      </c>
    </row>
    <row r="294" spans="1:17" x14ac:dyDescent="0.3">
      <c r="A294" s="4" t="s">
        <v>840</v>
      </c>
      <c r="B294" s="4" t="s">
        <v>121</v>
      </c>
      <c r="C294" s="4" t="s">
        <v>122</v>
      </c>
      <c r="D294" s="4" t="s">
        <v>123</v>
      </c>
      <c r="E294" s="4">
        <v>0</v>
      </c>
      <c r="F294" s="4">
        <v>72.234273318871999</v>
      </c>
      <c r="G294" s="8" t="s">
        <v>16</v>
      </c>
      <c r="H294" s="4" t="s">
        <v>17</v>
      </c>
      <c r="I294" s="4">
        <v>662</v>
      </c>
      <c r="J294" s="4">
        <v>2.9429500000000002E-3</v>
      </c>
      <c r="K294" s="4">
        <v>0.87581200000000003</v>
      </c>
      <c r="L294" s="8">
        <v>-0.116907</v>
      </c>
      <c r="M294" s="8">
        <v>0.11208700000000001</v>
      </c>
      <c r="N294" s="8">
        <v>0.21726599999999999</v>
      </c>
      <c r="O294" s="8">
        <v>1.0130699999999999</v>
      </c>
      <c r="P294" s="8">
        <v>0.76342600000000005</v>
      </c>
      <c r="Q294" s="8">
        <v>1.0633900000000001</v>
      </c>
    </row>
    <row r="295" spans="1:17" x14ac:dyDescent="0.3">
      <c r="A295" s="4" t="s">
        <v>841</v>
      </c>
      <c r="B295" s="4" t="s">
        <v>263</v>
      </c>
      <c r="C295" s="4" t="s">
        <v>264</v>
      </c>
      <c r="D295" s="4" t="s">
        <v>265</v>
      </c>
      <c r="E295" s="4">
        <v>0</v>
      </c>
      <c r="F295" s="4">
        <v>68.465227817745799</v>
      </c>
      <c r="G295" s="8" t="s">
        <v>16</v>
      </c>
      <c r="H295" s="4" t="s">
        <v>17</v>
      </c>
      <c r="I295" s="4">
        <v>648</v>
      </c>
      <c r="J295" s="4" t="s">
        <v>18</v>
      </c>
      <c r="K295" s="4" t="s">
        <v>18</v>
      </c>
      <c r="L295" s="8" t="s">
        <v>18</v>
      </c>
      <c r="M295" s="8" t="s">
        <v>18</v>
      </c>
      <c r="N295" s="8" t="s">
        <v>18</v>
      </c>
      <c r="O295" s="8">
        <v>22.634899999999998</v>
      </c>
      <c r="P295" s="8">
        <v>22.311499999999999</v>
      </c>
      <c r="Q295" s="8">
        <v>22.859100000000002</v>
      </c>
    </row>
    <row r="296" spans="1:17" x14ac:dyDescent="0.3">
      <c r="A296" s="4" t="s">
        <v>842</v>
      </c>
      <c r="B296" s="4" t="s">
        <v>490</v>
      </c>
      <c r="C296" s="4" t="s">
        <v>491</v>
      </c>
      <c r="D296" s="4" t="e">
        <v>#N/A</v>
      </c>
      <c r="E296" s="4">
        <v>4.2304299999999999E-139</v>
      </c>
      <c r="F296" s="4">
        <v>71.470588235294102</v>
      </c>
      <c r="G296" s="8" t="s">
        <v>16</v>
      </c>
      <c r="H296" s="4" t="s">
        <v>24</v>
      </c>
      <c r="I296" s="4">
        <v>4</v>
      </c>
      <c r="J296" s="4" t="s">
        <v>18</v>
      </c>
      <c r="K296" s="4" t="s">
        <v>18</v>
      </c>
      <c r="L296" s="8" t="s">
        <v>18</v>
      </c>
      <c r="M296" s="8" t="s">
        <v>18</v>
      </c>
      <c r="N296" s="8" t="s">
        <v>18</v>
      </c>
      <c r="O296" s="8">
        <v>25.386900000000001</v>
      </c>
      <c r="P296" s="8">
        <v>25.3201</v>
      </c>
      <c r="Q296" s="8">
        <v>25.094000000000001</v>
      </c>
    </row>
    <row r="297" spans="1:17" x14ac:dyDescent="0.3">
      <c r="A297" s="4" t="s">
        <v>843</v>
      </c>
      <c r="B297" s="4" t="s">
        <v>564</v>
      </c>
      <c r="C297" s="4" t="s">
        <v>565</v>
      </c>
      <c r="D297" s="4" t="e">
        <v>#N/A</v>
      </c>
      <c r="E297" s="4">
        <v>2.67224E-116</v>
      </c>
      <c r="F297" s="4">
        <v>87.309644670050702</v>
      </c>
      <c r="G297" s="8" t="s">
        <v>16</v>
      </c>
      <c r="H297" s="4" t="s">
        <v>17</v>
      </c>
      <c r="I297" s="4">
        <v>220</v>
      </c>
      <c r="J297" s="4" t="s">
        <v>18</v>
      </c>
      <c r="K297" s="4" t="s">
        <v>18</v>
      </c>
      <c r="L297" s="8" t="s">
        <v>18</v>
      </c>
      <c r="M297" s="8" t="s">
        <v>18</v>
      </c>
      <c r="N297" s="8" t="s">
        <v>18</v>
      </c>
      <c r="O297" s="8">
        <v>22.5349</v>
      </c>
      <c r="P297" s="8">
        <v>21.275099999999998</v>
      </c>
      <c r="Q297" s="8">
        <v>22.951599999999999</v>
      </c>
    </row>
    <row r="298" spans="1:17" x14ac:dyDescent="0.3">
      <c r="A298" s="4" t="s">
        <v>843</v>
      </c>
      <c r="B298" s="4" t="s">
        <v>564</v>
      </c>
      <c r="C298" s="4" t="s">
        <v>565</v>
      </c>
      <c r="D298" s="4" t="e">
        <v>#N/A</v>
      </c>
      <c r="E298" s="4">
        <v>2.67224E-116</v>
      </c>
      <c r="F298" s="4">
        <v>87.309644670050702</v>
      </c>
      <c r="G298" s="8" t="s">
        <v>16</v>
      </c>
      <c r="H298" s="4" t="s">
        <v>17</v>
      </c>
      <c r="I298" s="4">
        <v>223</v>
      </c>
      <c r="J298" s="4" t="s">
        <v>18</v>
      </c>
      <c r="K298" s="4" t="s">
        <v>18</v>
      </c>
      <c r="L298" s="8" t="s">
        <v>18</v>
      </c>
      <c r="M298" s="8" t="s">
        <v>18</v>
      </c>
      <c r="N298" s="8" t="s">
        <v>18</v>
      </c>
      <c r="O298" s="8">
        <v>22.5349</v>
      </c>
      <c r="P298" s="8">
        <v>21.275099999999998</v>
      </c>
      <c r="Q298" s="8">
        <v>22.951599999999999</v>
      </c>
    </row>
    <row r="299" spans="1:17" x14ac:dyDescent="0.3">
      <c r="A299" s="4" t="s">
        <v>845</v>
      </c>
      <c r="B299" s="4" t="s">
        <v>33</v>
      </c>
      <c r="C299" s="4" t="s">
        <v>34</v>
      </c>
      <c r="D299" s="4" t="s">
        <v>35</v>
      </c>
      <c r="E299" s="4">
        <v>0</v>
      </c>
      <c r="F299" s="4">
        <v>92.238805970149201</v>
      </c>
      <c r="G299" s="8" t="s">
        <v>16</v>
      </c>
      <c r="H299" s="4" t="s">
        <v>17</v>
      </c>
      <c r="I299" s="4">
        <v>298</v>
      </c>
      <c r="J299" s="4">
        <v>3.8301199999999998E-3</v>
      </c>
      <c r="K299" s="4">
        <v>3.1175600000000001</v>
      </c>
      <c r="L299" s="8" t="s">
        <v>18</v>
      </c>
      <c r="M299" s="8">
        <v>-4.4582699999999997</v>
      </c>
      <c r="N299" s="8">
        <v>-4.81027</v>
      </c>
      <c r="O299" s="8">
        <v>-1.0387299999999999</v>
      </c>
      <c r="P299" s="8">
        <v>-1.51179</v>
      </c>
      <c r="Q299" s="8">
        <v>-1.99962</v>
      </c>
    </row>
    <row r="300" spans="1:17" x14ac:dyDescent="0.3">
      <c r="A300" s="4" t="s">
        <v>847</v>
      </c>
      <c r="B300" s="4" t="s">
        <v>170</v>
      </c>
      <c r="C300" s="4" t="s">
        <v>171</v>
      </c>
      <c r="D300" s="4" t="s">
        <v>15</v>
      </c>
      <c r="E300" s="4">
        <v>0</v>
      </c>
      <c r="F300" s="4">
        <v>79.512195121951194</v>
      </c>
      <c r="G300" s="8" t="s">
        <v>16</v>
      </c>
      <c r="H300" s="4" t="s">
        <v>17</v>
      </c>
      <c r="I300" s="4">
        <v>586</v>
      </c>
      <c r="J300" s="4">
        <v>2.48609E-4</v>
      </c>
      <c r="K300" s="4">
        <v>0.61487700000000001</v>
      </c>
      <c r="L300" s="8">
        <v>1.51376</v>
      </c>
      <c r="M300" s="8">
        <v>1.4816400000000001</v>
      </c>
      <c r="N300" s="8">
        <v>1.48617</v>
      </c>
      <c r="O300" s="8">
        <v>2.03383</v>
      </c>
      <c r="P300" s="8">
        <v>2.20051</v>
      </c>
      <c r="Q300" s="8">
        <v>2.0918600000000001</v>
      </c>
    </row>
    <row r="301" spans="1:17" x14ac:dyDescent="0.3">
      <c r="A301" s="4" t="s">
        <v>849</v>
      </c>
      <c r="B301" s="4" t="s">
        <v>45</v>
      </c>
      <c r="C301" s="4" t="s">
        <v>46</v>
      </c>
      <c r="D301" s="4" t="s">
        <v>47</v>
      </c>
      <c r="E301" s="4">
        <v>0</v>
      </c>
      <c r="F301" s="4">
        <v>76.906318082788601</v>
      </c>
      <c r="G301" s="8" t="s">
        <v>16</v>
      </c>
      <c r="H301" s="4" t="s">
        <v>17</v>
      </c>
      <c r="I301" s="4">
        <v>36</v>
      </c>
      <c r="J301" s="4">
        <v>1.9556700000000001E-3</v>
      </c>
      <c r="K301" s="4">
        <v>2.1972299999999998</v>
      </c>
      <c r="L301" s="8" t="s">
        <v>18</v>
      </c>
      <c r="M301" s="8">
        <v>-4.1355700000000004</v>
      </c>
      <c r="N301" s="8">
        <v>-4.2741800000000003</v>
      </c>
      <c r="O301" s="8" t="s">
        <v>18</v>
      </c>
      <c r="P301" s="8">
        <v>-2.0759599999999998</v>
      </c>
      <c r="Q301" s="8">
        <v>-1.9393400000000001</v>
      </c>
    </row>
    <row r="302" spans="1:17" x14ac:dyDescent="0.3">
      <c r="A302" s="4" t="s">
        <v>851</v>
      </c>
      <c r="B302" s="4" t="s">
        <v>134</v>
      </c>
      <c r="C302" s="4" t="s">
        <v>135</v>
      </c>
      <c r="D302" s="4" t="s">
        <v>15</v>
      </c>
      <c r="E302" s="4">
        <v>2.5707899999999999E-22</v>
      </c>
      <c r="F302" s="4">
        <v>75.362318840579704</v>
      </c>
      <c r="G302" s="8" t="s">
        <v>16</v>
      </c>
      <c r="H302" s="4" t="s">
        <v>17</v>
      </c>
      <c r="I302" s="4">
        <v>1022</v>
      </c>
      <c r="J302" s="4">
        <v>2.52074E-3</v>
      </c>
      <c r="K302" s="4">
        <v>0.47391699999999998</v>
      </c>
      <c r="L302" s="8">
        <v>2.22316</v>
      </c>
      <c r="M302" s="8">
        <v>2.2265000000000001</v>
      </c>
      <c r="N302" s="8">
        <v>2.3153199999999998</v>
      </c>
      <c r="O302" s="8">
        <v>2.68641</v>
      </c>
      <c r="P302" s="8">
        <v>2.7714099999999999</v>
      </c>
      <c r="Q302" s="8" t="s">
        <v>18</v>
      </c>
    </row>
    <row r="303" spans="1:17" x14ac:dyDescent="0.3">
      <c r="A303" s="4" t="s">
        <v>852</v>
      </c>
      <c r="B303" s="4" t="s">
        <v>179</v>
      </c>
      <c r="C303" s="4" t="s">
        <v>180</v>
      </c>
      <c r="D303" s="4" t="s">
        <v>181</v>
      </c>
      <c r="E303" s="4">
        <v>0</v>
      </c>
      <c r="F303" s="4">
        <v>69.047619047618994</v>
      </c>
      <c r="G303" s="8" t="s">
        <v>16</v>
      </c>
      <c r="H303" s="4" t="s">
        <v>17</v>
      </c>
      <c r="I303" s="4">
        <v>152</v>
      </c>
      <c r="J303" s="4">
        <v>9.2154400000000001E-3</v>
      </c>
      <c r="K303" s="4">
        <v>0.57038599999999995</v>
      </c>
      <c r="L303" s="8">
        <v>0.38247300000000001</v>
      </c>
      <c r="M303" s="8">
        <v>0.52256800000000003</v>
      </c>
      <c r="N303" s="8" t="s">
        <v>18</v>
      </c>
      <c r="O303" s="8">
        <v>0.99617599999999995</v>
      </c>
      <c r="P303" s="8">
        <v>1.1399699999999999</v>
      </c>
      <c r="Q303" s="8">
        <v>0.93257500000000004</v>
      </c>
    </row>
    <row r="304" spans="1:17" x14ac:dyDescent="0.3">
      <c r="A304" s="4" t="s">
        <v>853</v>
      </c>
      <c r="B304" s="4" t="s">
        <v>168</v>
      </c>
      <c r="C304" s="4" t="s">
        <v>151</v>
      </c>
      <c r="D304" s="4" t="s">
        <v>169</v>
      </c>
      <c r="E304" s="4">
        <v>0</v>
      </c>
      <c r="F304" s="4">
        <v>73.047858942065403</v>
      </c>
      <c r="G304" s="8" t="s">
        <v>16</v>
      </c>
      <c r="H304" s="4" t="s">
        <v>17</v>
      </c>
      <c r="I304" s="4">
        <v>824</v>
      </c>
      <c r="J304" s="4">
        <v>8.4283700000000003E-4</v>
      </c>
      <c r="K304" s="4">
        <v>0.66831799999999997</v>
      </c>
      <c r="L304" s="8">
        <v>0.45252199999999998</v>
      </c>
      <c r="M304" s="8">
        <v>0.27416800000000002</v>
      </c>
      <c r="N304" s="8">
        <v>0.45126899999999998</v>
      </c>
      <c r="O304" s="8">
        <v>1.0003</v>
      </c>
      <c r="P304" s="8">
        <v>1.14825</v>
      </c>
      <c r="Q304" s="8">
        <v>1.03437</v>
      </c>
    </row>
    <row r="305" spans="1:17" x14ac:dyDescent="0.3">
      <c r="A305" s="4" t="s">
        <v>853</v>
      </c>
      <c r="B305" s="4" t="s">
        <v>168</v>
      </c>
      <c r="C305" s="4" t="s">
        <v>151</v>
      </c>
      <c r="D305" s="4" t="s">
        <v>169</v>
      </c>
      <c r="E305" s="4">
        <v>0</v>
      </c>
      <c r="F305" s="4">
        <v>73.047858942065403</v>
      </c>
      <c r="G305" s="8" t="s">
        <v>16</v>
      </c>
      <c r="H305" s="4" t="s">
        <v>17</v>
      </c>
      <c r="I305" s="4">
        <v>820</v>
      </c>
      <c r="J305" s="4">
        <v>8.4283700000000003E-4</v>
      </c>
      <c r="K305" s="4">
        <v>0.66831799999999997</v>
      </c>
      <c r="L305" s="8">
        <v>0.45252199999999998</v>
      </c>
      <c r="M305" s="8">
        <v>0.27416800000000002</v>
      </c>
      <c r="N305" s="8">
        <v>0.45126899999999998</v>
      </c>
      <c r="O305" s="8">
        <v>1.0003</v>
      </c>
      <c r="P305" s="8">
        <v>1.14825</v>
      </c>
      <c r="Q305" s="8">
        <v>1.03437</v>
      </c>
    </row>
    <row r="306" spans="1:17" x14ac:dyDescent="0.3">
      <c r="A306" s="4" t="s">
        <v>856</v>
      </c>
      <c r="B306" s="4" t="s">
        <v>569</v>
      </c>
      <c r="C306" s="4" t="s">
        <v>472</v>
      </c>
      <c r="D306" s="4" t="e">
        <v>#N/A</v>
      </c>
      <c r="E306" s="4">
        <v>0</v>
      </c>
      <c r="F306" s="4">
        <v>66.093600764087796</v>
      </c>
      <c r="G306" s="8" t="s">
        <v>16</v>
      </c>
      <c r="H306" s="4" t="s">
        <v>17</v>
      </c>
      <c r="I306" s="4">
        <v>341</v>
      </c>
      <c r="J306" s="4" t="s">
        <v>18</v>
      </c>
      <c r="K306" s="4" t="s">
        <v>18</v>
      </c>
      <c r="L306" s="8" t="s">
        <v>18</v>
      </c>
      <c r="M306" s="8" t="s">
        <v>18</v>
      </c>
      <c r="N306" s="8" t="s">
        <v>18</v>
      </c>
      <c r="O306" s="8">
        <v>21.962900000000001</v>
      </c>
      <c r="P306" s="8">
        <v>22.171500000000002</v>
      </c>
      <c r="Q306" s="8">
        <v>22.026499999999999</v>
      </c>
    </row>
    <row r="307" spans="1:17" x14ac:dyDescent="0.3">
      <c r="A307" s="4" t="s">
        <v>859</v>
      </c>
      <c r="B307" s="4" t="s">
        <v>13</v>
      </c>
      <c r="C307" s="4" t="s">
        <v>14</v>
      </c>
      <c r="D307" s="4" t="s">
        <v>15</v>
      </c>
      <c r="E307" s="4">
        <v>8.6735599999999994E-73</v>
      </c>
      <c r="F307" s="4">
        <v>84.8101265822784</v>
      </c>
      <c r="G307" s="8" t="s">
        <v>16</v>
      </c>
      <c r="H307" s="4" t="s">
        <v>17</v>
      </c>
      <c r="I307" s="4">
        <v>646</v>
      </c>
      <c r="J307" s="4">
        <v>2.43889E-3</v>
      </c>
      <c r="K307" s="4">
        <v>1.7698499999999999</v>
      </c>
      <c r="L307" s="8" t="s">
        <v>18</v>
      </c>
      <c r="M307" s="8">
        <v>-0.339945</v>
      </c>
      <c r="N307" s="8">
        <v>-6.0525900000000001E-2</v>
      </c>
      <c r="O307" s="8">
        <v>1.7117800000000001</v>
      </c>
      <c r="P307" s="8">
        <v>1.3335999999999999</v>
      </c>
      <c r="Q307" s="8">
        <v>1.6634800000000001</v>
      </c>
    </row>
    <row r="308" spans="1:17" x14ac:dyDescent="0.3">
      <c r="A308" s="4" t="s">
        <v>859</v>
      </c>
      <c r="B308" s="4" t="s">
        <v>13</v>
      </c>
      <c r="C308" s="4" t="s">
        <v>14</v>
      </c>
      <c r="D308" s="4" t="s">
        <v>15</v>
      </c>
      <c r="E308" s="4">
        <v>8.6735599999999994E-73</v>
      </c>
      <c r="F308" s="4">
        <v>84.8101265822784</v>
      </c>
      <c r="G308" s="8" t="s">
        <v>16</v>
      </c>
      <c r="H308" s="4" t="s">
        <v>17</v>
      </c>
      <c r="I308" s="4">
        <v>642</v>
      </c>
      <c r="J308" s="4">
        <v>2.43889E-3</v>
      </c>
      <c r="K308" s="4">
        <v>1.7698499999999999</v>
      </c>
      <c r="L308" s="8" t="s">
        <v>18</v>
      </c>
      <c r="M308" s="8">
        <v>-0.339945</v>
      </c>
      <c r="N308" s="8">
        <v>-6.0525900000000001E-2</v>
      </c>
      <c r="O308" s="8">
        <v>1.7117800000000001</v>
      </c>
      <c r="P308" s="8">
        <v>1.3335999999999999</v>
      </c>
      <c r="Q308" s="8">
        <v>1.6634800000000001</v>
      </c>
    </row>
    <row r="309" spans="1:17" x14ac:dyDescent="0.3">
      <c r="A309" s="4" t="s">
        <v>860</v>
      </c>
      <c r="B309" s="4" t="s">
        <v>462</v>
      </c>
      <c r="C309" s="4" t="s">
        <v>432</v>
      </c>
      <c r="D309" s="4" t="e">
        <v>#N/A</v>
      </c>
      <c r="E309" s="4">
        <v>4.3478100000000003E-76</v>
      </c>
      <c r="F309" s="4">
        <v>83.006535947712393</v>
      </c>
      <c r="G309" s="8" t="s">
        <v>16</v>
      </c>
      <c r="H309" s="4" t="s">
        <v>17</v>
      </c>
      <c r="I309" s="4">
        <v>42</v>
      </c>
      <c r="J309" s="4" t="s">
        <v>18</v>
      </c>
      <c r="K309" s="4" t="s">
        <v>18</v>
      </c>
      <c r="L309" s="8" t="s">
        <v>18</v>
      </c>
      <c r="M309" s="8" t="s">
        <v>18</v>
      </c>
      <c r="N309" s="8" t="s">
        <v>18</v>
      </c>
      <c r="O309" s="8">
        <v>27.158100000000001</v>
      </c>
      <c r="P309" s="8">
        <v>26.2759</v>
      </c>
      <c r="Q309" s="8">
        <v>27.285499999999999</v>
      </c>
    </row>
    <row r="310" spans="1:17" x14ac:dyDescent="0.3">
      <c r="A310" s="4" t="s">
        <v>861</v>
      </c>
      <c r="B310" s="4" t="s">
        <v>479</v>
      </c>
      <c r="C310" s="4" t="s">
        <v>480</v>
      </c>
      <c r="D310" s="4" t="s">
        <v>481</v>
      </c>
      <c r="E310" s="4">
        <v>0</v>
      </c>
      <c r="F310" s="4">
        <v>69.080779944289603</v>
      </c>
      <c r="G310" s="8" t="s">
        <v>16</v>
      </c>
      <c r="H310" s="4" t="s">
        <v>17</v>
      </c>
      <c r="I310" s="4">
        <v>14</v>
      </c>
      <c r="J310" s="4" t="s">
        <v>18</v>
      </c>
      <c r="K310" s="4" t="s">
        <v>18</v>
      </c>
      <c r="L310" s="8" t="s">
        <v>18</v>
      </c>
      <c r="M310" s="8" t="s">
        <v>18</v>
      </c>
      <c r="N310" s="8" t="s">
        <v>18</v>
      </c>
      <c r="O310" s="8">
        <v>21.6144</v>
      </c>
      <c r="P310" s="8">
        <v>20.337900000000001</v>
      </c>
      <c r="Q310" s="8">
        <v>21.348800000000001</v>
      </c>
    </row>
    <row r="311" spans="1:17" x14ac:dyDescent="0.3">
      <c r="A311" s="4" t="s">
        <v>862</v>
      </c>
      <c r="B311" s="4" t="s">
        <v>104</v>
      </c>
      <c r="C311" s="4" t="s">
        <v>105</v>
      </c>
      <c r="D311" s="4" t="s">
        <v>106</v>
      </c>
      <c r="E311" s="4">
        <v>0</v>
      </c>
      <c r="F311" s="4">
        <v>69.181232750689901</v>
      </c>
      <c r="G311" s="8" t="s">
        <v>16</v>
      </c>
      <c r="H311" s="4" t="s">
        <v>24</v>
      </c>
      <c r="I311" s="4">
        <v>32</v>
      </c>
      <c r="J311" s="4">
        <v>1.3644600000000001E-3</v>
      </c>
      <c r="K311" s="4">
        <v>1.1624399999999999</v>
      </c>
      <c r="L311" s="8">
        <v>-0.87040099999999998</v>
      </c>
      <c r="M311" s="8">
        <v>-0.76485400000000003</v>
      </c>
      <c r="N311" s="8">
        <v>-0.63950899999999999</v>
      </c>
      <c r="O311" s="8" t="s">
        <v>18</v>
      </c>
      <c r="P311" s="8">
        <v>0.33626600000000001</v>
      </c>
      <c r="Q311" s="8">
        <v>0.47210099999999999</v>
      </c>
    </row>
    <row r="312" spans="1:17" x14ac:dyDescent="0.3">
      <c r="A312" s="4" t="s">
        <v>862</v>
      </c>
      <c r="B312" s="4" t="s">
        <v>104</v>
      </c>
      <c r="C312" s="4" t="s">
        <v>105</v>
      </c>
      <c r="D312" s="4" t="s">
        <v>106</v>
      </c>
      <c r="E312" s="4">
        <v>0</v>
      </c>
      <c r="F312" s="4">
        <v>69.181232750689901</v>
      </c>
      <c r="G312" s="8" t="s">
        <v>16</v>
      </c>
      <c r="H312" s="4" t="s">
        <v>17</v>
      </c>
      <c r="I312" s="4">
        <v>31</v>
      </c>
      <c r="J312" s="4">
        <v>1.0843199999999999E-3</v>
      </c>
      <c r="K312" s="4">
        <v>1.1280600000000001</v>
      </c>
      <c r="L312" s="8">
        <v>-0.87040099999999998</v>
      </c>
      <c r="M312" s="8">
        <v>-0.76485400000000003</v>
      </c>
      <c r="N312" s="8">
        <v>-0.63950899999999999</v>
      </c>
      <c r="O312" s="8">
        <v>0.40334300000000001</v>
      </c>
      <c r="P312" s="8">
        <v>0.33626600000000001</v>
      </c>
      <c r="Q312" s="8" t="s">
        <v>18</v>
      </c>
    </row>
    <row r="313" spans="1:17" x14ac:dyDescent="0.3">
      <c r="A313" s="4" t="s">
        <v>865</v>
      </c>
      <c r="B313" s="4" t="s">
        <v>447</v>
      </c>
      <c r="C313" s="4" t="s">
        <v>448</v>
      </c>
      <c r="D313" s="4" t="s">
        <v>449</v>
      </c>
      <c r="E313" s="4">
        <v>0</v>
      </c>
      <c r="F313" s="4">
        <v>70.406306852637897</v>
      </c>
      <c r="G313" s="8" t="s">
        <v>16</v>
      </c>
      <c r="H313" s="4" t="s">
        <v>17</v>
      </c>
      <c r="I313" s="4">
        <v>1439</v>
      </c>
      <c r="J313" s="4" t="s">
        <v>18</v>
      </c>
      <c r="K313" s="4" t="s">
        <v>18</v>
      </c>
      <c r="L313" s="8" t="s">
        <v>18</v>
      </c>
      <c r="M313" s="8" t="s">
        <v>18</v>
      </c>
      <c r="N313" s="8" t="s">
        <v>18</v>
      </c>
      <c r="O313" s="8">
        <v>22.584</v>
      </c>
      <c r="P313" s="8">
        <v>22.058599999999998</v>
      </c>
      <c r="Q313" s="8">
        <v>22.979700000000001</v>
      </c>
    </row>
    <row r="314" spans="1:17" x14ac:dyDescent="0.3">
      <c r="A314" s="4" t="s">
        <v>866</v>
      </c>
      <c r="B314" s="4" t="s">
        <v>184</v>
      </c>
      <c r="C314" s="4" t="s">
        <v>131</v>
      </c>
      <c r="D314" s="4" t="s">
        <v>15</v>
      </c>
      <c r="E314" s="4">
        <v>0</v>
      </c>
      <c r="F314" s="4">
        <v>68.613138686131293</v>
      </c>
      <c r="G314" s="8" t="s">
        <v>16</v>
      </c>
      <c r="H314" s="4" t="s">
        <v>24</v>
      </c>
      <c r="I314" s="4">
        <v>674</v>
      </c>
      <c r="J314" s="4">
        <v>9.4938100000000001E-3</v>
      </c>
      <c r="K314" s="4">
        <v>0.546122</v>
      </c>
      <c r="L314" s="8">
        <v>-9.7532300000000002E-2</v>
      </c>
      <c r="M314" s="8">
        <v>0.25947599999999998</v>
      </c>
      <c r="N314" s="8">
        <v>1.0028799999999999E-2</v>
      </c>
      <c r="O314" s="8">
        <v>0.59007299999999996</v>
      </c>
      <c r="P314" s="8">
        <v>0.52474799999999999</v>
      </c>
      <c r="Q314" s="8">
        <v>0.69551700000000005</v>
      </c>
    </row>
    <row r="315" spans="1:17" x14ac:dyDescent="0.3">
      <c r="A315" s="4" t="s">
        <v>867</v>
      </c>
      <c r="B315" s="4" t="s">
        <v>454</v>
      </c>
      <c r="C315" s="4" t="s">
        <v>455</v>
      </c>
      <c r="D315" s="4" t="s">
        <v>456</v>
      </c>
      <c r="E315" s="4">
        <v>0</v>
      </c>
      <c r="F315" s="4">
        <v>76.527331189710594</v>
      </c>
      <c r="G315" s="8" t="s">
        <v>16</v>
      </c>
      <c r="H315" s="4" t="s">
        <v>17</v>
      </c>
      <c r="I315" s="4">
        <v>475</v>
      </c>
      <c r="J315" s="4" t="s">
        <v>18</v>
      </c>
      <c r="K315" s="4" t="s">
        <v>18</v>
      </c>
      <c r="L315" s="8" t="s">
        <v>18</v>
      </c>
      <c r="M315" s="8" t="s">
        <v>18</v>
      </c>
      <c r="N315" s="8" t="s">
        <v>18</v>
      </c>
      <c r="O315" s="8">
        <v>20.000699999999998</v>
      </c>
      <c r="P315" s="8">
        <v>24.4541</v>
      </c>
      <c r="Q315" s="8">
        <v>20.958200000000001</v>
      </c>
    </row>
    <row r="316" spans="1:17" x14ac:dyDescent="0.3">
      <c r="A316" s="4" t="s">
        <v>868</v>
      </c>
      <c r="B316" s="4" t="s">
        <v>97</v>
      </c>
      <c r="C316" s="4" t="s">
        <v>98</v>
      </c>
      <c r="D316" s="4" t="s">
        <v>99</v>
      </c>
      <c r="E316" s="4">
        <v>5.6148099999999998E-42</v>
      </c>
      <c r="F316" s="4">
        <v>72.519083969465598</v>
      </c>
      <c r="G316" s="8" t="s">
        <v>16</v>
      </c>
      <c r="H316" s="4" t="s">
        <v>17</v>
      </c>
      <c r="I316" s="4">
        <v>211</v>
      </c>
      <c r="J316" s="4">
        <v>3.4230799999999998E-3</v>
      </c>
      <c r="K316" s="4">
        <v>1.2056100000000001</v>
      </c>
      <c r="L316" s="8">
        <v>-0.57603800000000005</v>
      </c>
      <c r="M316" s="8">
        <v>-9.7539899999999999E-2</v>
      </c>
      <c r="N316" s="8">
        <v>-6.3587199999999997E-2</v>
      </c>
      <c r="O316" s="8">
        <v>1.1566000000000001</v>
      </c>
      <c r="P316" s="8">
        <v>0.90577300000000005</v>
      </c>
      <c r="Q316" s="8">
        <v>0.81728199999999995</v>
      </c>
    </row>
    <row r="317" spans="1:17" x14ac:dyDescent="0.3">
      <c r="A317" s="4" t="s">
        <v>868</v>
      </c>
      <c r="B317" s="4" t="s">
        <v>97</v>
      </c>
      <c r="C317" s="4" t="s">
        <v>98</v>
      </c>
      <c r="D317" s="4" t="s">
        <v>99</v>
      </c>
      <c r="E317" s="4">
        <v>5.6148099999999998E-42</v>
      </c>
      <c r="F317" s="4">
        <v>72.519083969465598</v>
      </c>
      <c r="G317" s="8" t="s">
        <v>16</v>
      </c>
      <c r="H317" s="4" t="s">
        <v>17</v>
      </c>
      <c r="I317" s="4">
        <v>209</v>
      </c>
      <c r="J317" s="4">
        <v>3.4230799999999998E-3</v>
      </c>
      <c r="K317" s="4">
        <v>1.2056100000000001</v>
      </c>
      <c r="L317" s="8">
        <v>-0.57603800000000005</v>
      </c>
      <c r="M317" s="8">
        <v>-9.7539899999999999E-2</v>
      </c>
      <c r="N317" s="8">
        <v>-6.3587199999999997E-2</v>
      </c>
      <c r="O317" s="8">
        <v>1.1566000000000001</v>
      </c>
      <c r="P317" s="8">
        <v>0.90577300000000005</v>
      </c>
      <c r="Q317" s="8">
        <v>0.81728199999999995</v>
      </c>
    </row>
    <row r="318" spans="1:17" x14ac:dyDescent="0.3">
      <c r="A318" s="4" t="s">
        <v>875</v>
      </c>
      <c r="B318" s="4" t="s">
        <v>543</v>
      </c>
      <c r="C318" s="4" t="s">
        <v>544</v>
      </c>
      <c r="D318" s="4" t="s">
        <v>545</v>
      </c>
      <c r="E318" s="4">
        <v>1.28813E-81</v>
      </c>
      <c r="F318" s="4">
        <v>76.25</v>
      </c>
      <c r="G318" s="8" t="s">
        <v>16</v>
      </c>
      <c r="H318" s="4" t="s">
        <v>17</v>
      </c>
      <c r="I318" s="4">
        <v>720</v>
      </c>
      <c r="J318" s="4" t="s">
        <v>18</v>
      </c>
      <c r="K318" s="4" t="s">
        <v>18</v>
      </c>
      <c r="L318" s="8" t="s">
        <v>18</v>
      </c>
      <c r="M318" s="8" t="s">
        <v>18</v>
      </c>
      <c r="N318" s="8" t="s">
        <v>18</v>
      </c>
      <c r="O318" s="8">
        <v>24.751999999999999</v>
      </c>
      <c r="P318" s="8">
        <v>24.8001</v>
      </c>
      <c r="Q318" s="8">
        <v>25.4085</v>
      </c>
    </row>
    <row r="319" spans="1:17" x14ac:dyDescent="0.3">
      <c r="A319" s="4" t="s">
        <v>878</v>
      </c>
      <c r="B319" s="4" t="s">
        <v>51</v>
      </c>
      <c r="C319" s="4" t="s">
        <v>52</v>
      </c>
      <c r="D319" s="4" t="s">
        <v>15</v>
      </c>
      <c r="E319" s="4">
        <v>5.3905199999999997E-60</v>
      </c>
      <c r="F319" s="4">
        <v>59.782608695652101</v>
      </c>
      <c r="G319" s="8" t="s">
        <v>16</v>
      </c>
      <c r="H319" s="4" t="s">
        <v>17</v>
      </c>
      <c r="I319" s="4">
        <v>222</v>
      </c>
      <c r="J319" s="4">
        <v>2.6320499999999999E-3</v>
      </c>
      <c r="K319" s="4">
        <v>1.99427</v>
      </c>
      <c r="L319" s="8">
        <v>-1.2491099999999999</v>
      </c>
      <c r="M319" s="8">
        <v>-0.345943</v>
      </c>
      <c r="N319" s="8">
        <v>-0.82654000000000005</v>
      </c>
      <c r="O319" s="8">
        <v>0.95596300000000001</v>
      </c>
      <c r="P319" s="8">
        <v>1.14682</v>
      </c>
      <c r="Q319" s="8">
        <v>1.45845</v>
      </c>
    </row>
    <row r="320" spans="1:17" x14ac:dyDescent="0.3">
      <c r="A320" s="4" t="s">
        <v>880</v>
      </c>
      <c r="B320" s="4" t="s">
        <v>100</v>
      </c>
      <c r="C320" s="4" t="s">
        <v>101</v>
      </c>
      <c r="D320" s="4" t="s">
        <v>15</v>
      </c>
      <c r="E320" s="4">
        <v>7.79013E-50</v>
      </c>
      <c r="F320" s="4">
        <v>54.571428571428498</v>
      </c>
      <c r="G320" s="8" t="s">
        <v>16</v>
      </c>
      <c r="H320" s="4" t="s">
        <v>17</v>
      </c>
      <c r="I320" s="4">
        <v>225</v>
      </c>
      <c r="J320" s="4">
        <v>2.0462800000000001E-3</v>
      </c>
      <c r="K320" s="4">
        <v>1.1878200000000001</v>
      </c>
      <c r="L320" s="8" t="s">
        <v>18</v>
      </c>
      <c r="M320" s="8">
        <v>0.59258999999999995</v>
      </c>
      <c r="N320" s="8">
        <v>0.50625200000000004</v>
      </c>
      <c r="O320" s="8">
        <v>1.6436900000000001</v>
      </c>
      <c r="P320" s="8">
        <v>1.65635</v>
      </c>
      <c r="Q320" s="8">
        <v>1.91167</v>
      </c>
    </row>
    <row r="321" spans="1:17" x14ac:dyDescent="0.3">
      <c r="A321" s="4" t="s">
        <v>881</v>
      </c>
      <c r="B321" s="4" t="s">
        <v>19</v>
      </c>
      <c r="C321" s="4" t="s">
        <v>20</v>
      </c>
      <c r="D321" s="4" t="s">
        <v>15</v>
      </c>
      <c r="E321" s="4">
        <v>1.1574799999999999E-65</v>
      </c>
      <c r="F321" s="4">
        <v>78.709677419354804</v>
      </c>
      <c r="G321" s="8" t="s">
        <v>16</v>
      </c>
      <c r="H321" s="4" t="s">
        <v>17</v>
      </c>
      <c r="I321" s="4">
        <v>794</v>
      </c>
      <c r="J321" s="4">
        <v>7.3589600000000003E-3</v>
      </c>
      <c r="K321" s="4">
        <v>3.8026200000000001</v>
      </c>
      <c r="L321" s="8">
        <v>-3.8450700000000002</v>
      </c>
      <c r="M321" s="8" t="s">
        <v>18</v>
      </c>
      <c r="N321" s="8">
        <v>-5.0178799999999999</v>
      </c>
      <c r="O321" s="8">
        <v>-0.79238500000000001</v>
      </c>
      <c r="P321" s="8">
        <v>-4.7059999999999998E-2</v>
      </c>
      <c r="Q321" s="8">
        <v>-1.0471200000000001</v>
      </c>
    </row>
    <row r="322" spans="1:17" x14ac:dyDescent="0.3">
      <c r="A322" s="4" t="s">
        <v>881</v>
      </c>
      <c r="B322" s="4" t="s">
        <v>19</v>
      </c>
      <c r="C322" s="4" t="s">
        <v>20</v>
      </c>
      <c r="D322" s="4" t="s">
        <v>15</v>
      </c>
      <c r="E322" s="4">
        <v>1.1574799999999999E-65</v>
      </c>
      <c r="F322" s="4">
        <v>78.709677419354804</v>
      </c>
      <c r="G322" s="8" t="s">
        <v>16</v>
      </c>
      <c r="H322" s="4" t="s">
        <v>17</v>
      </c>
      <c r="I322" s="4">
        <v>791</v>
      </c>
      <c r="J322" s="4">
        <v>7.3589600000000003E-3</v>
      </c>
      <c r="K322" s="4">
        <v>3.8026200000000001</v>
      </c>
      <c r="L322" s="8">
        <v>-3.8450700000000002</v>
      </c>
      <c r="M322" s="8" t="s">
        <v>18</v>
      </c>
      <c r="N322" s="8">
        <v>-5.0178799999999999</v>
      </c>
      <c r="O322" s="8">
        <v>-0.79238500000000001</v>
      </c>
      <c r="P322" s="8">
        <v>-4.7059999999999998E-2</v>
      </c>
      <c r="Q322" s="8">
        <v>-1.0471200000000001</v>
      </c>
    </row>
    <row r="323" spans="1:17" x14ac:dyDescent="0.3">
      <c r="A323" s="4" t="s">
        <v>881</v>
      </c>
      <c r="B323" s="4" t="s">
        <v>19</v>
      </c>
      <c r="C323" s="4" t="s">
        <v>20</v>
      </c>
      <c r="D323" s="4" t="s">
        <v>15</v>
      </c>
      <c r="E323" s="4">
        <v>1.1574799999999999E-65</v>
      </c>
      <c r="F323" s="4">
        <v>78.709677419354804</v>
      </c>
      <c r="G323" s="8" t="s">
        <v>16</v>
      </c>
      <c r="H323" s="4" t="s">
        <v>17</v>
      </c>
      <c r="I323" s="4">
        <v>791</v>
      </c>
      <c r="J323" s="4">
        <v>6.1224300000000005E-4</v>
      </c>
      <c r="K323" s="4">
        <v>1.1345799999999999</v>
      </c>
      <c r="L323" s="8" t="s">
        <v>18</v>
      </c>
      <c r="M323" s="8">
        <v>1.06308</v>
      </c>
      <c r="N323" s="8">
        <v>1.1357699999999999</v>
      </c>
      <c r="O323" s="8">
        <v>2.15306</v>
      </c>
      <c r="P323" s="8">
        <v>2.3355299999999999</v>
      </c>
      <c r="Q323" s="8">
        <v>2.2134200000000002</v>
      </c>
    </row>
    <row r="324" spans="1:17" x14ac:dyDescent="0.3">
      <c r="A324" s="4" t="s">
        <v>881</v>
      </c>
      <c r="B324" s="4" t="s">
        <v>19</v>
      </c>
      <c r="C324" s="4" t="s">
        <v>20</v>
      </c>
      <c r="D324" s="4" t="s">
        <v>15</v>
      </c>
      <c r="E324" s="4">
        <v>1.1574799999999999E-65</v>
      </c>
      <c r="F324" s="4">
        <v>78.709677419354804</v>
      </c>
      <c r="G324" s="8" t="s">
        <v>16</v>
      </c>
      <c r="H324" s="4" t="s">
        <v>24</v>
      </c>
      <c r="I324" s="4">
        <v>345</v>
      </c>
      <c r="J324" s="4">
        <v>3.81511E-3</v>
      </c>
      <c r="K324" s="4">
        <v>0.96614500000000003</v>
      </c>
      <c r="L324" s="8">
        <v>0.233652</v>
      </c>
      <c r="M324" s="8">
        <v>0.1057</v>
      </c>
      <c r="N324" s="8">
        <v>0.49712899999999999</v>
      </c>
      <c r="O324" s="8">
        <v>1.4283600000000001</v>
      </c>
      <c r="P324" s="8">
        <v>1.2627699999999999</v>
      </c>
      <c r="Q324" s="8">
        <v>1.04379</v>
      </c>
    </row>
    <row r="325" spans="1:17" x14ac:dyDescent="0.3">
      <c r="A325" s="4" t="s">
        <v>881</v>
      </c>
      <c r="B325" s="4" t="s">
        <v>19</v>
      </c>
      <c r="C325" s="4" t="s">
        <v>20</v>
      </c>
      <c r="D325" s="4" t="s">
        <v>15</v>
      </c>
      <c r="E325" s="4">
        <v>1.1574799999999999E-65</v>
      </c>
      <c r="F325" s="4">
        <v>78.709677419354804</v>
      </c>
      <c r="G325" s="8" t="s">
        <v>16</v>
      </c>
      <c r="H325" s="4" t="s">
        <v>17</v>
      </c>
      <c r="I325" s="4">
        <v>348</v>
      </c>
      <c r="J325" s="4">
        <v>3.81511E-3</v>
      </c>
      <c r="K325" s="4">
        <v>0.96614500000000003</v>
      </c>
      <c r="L325" s="8">
        <v>0.233652</v>
      </c>
      <c r="M325" s="8">
        <v>0.1057</v>
      </c>
      <c r="N325" s="8">
        <v>0.49712899999999999</v>
      </c>
      <c r="O325" s="8">
        <v>1.4283600000000001</v>
      </c>
      <c r="P325" s="8">
        <v>1.2627699999999999</v>
      </c>
      <c r="Q325" s="8">
        <v>1.04379</v>
      </c>
    </row>
    <row r="326" spans="1:17" x14ac:dyDescent="0.3">
      <c r="A326" s="4" t="s">
        <v>886</v>
      </c>
      <c r="B326" s="4" t="s">
        <v>69</v>
      </c>
      <c r="C326" s="4" t="s">
        <v>70</v>
      </c>
      <c r="D326" s="4" t="s">
        <v>71</v>
      </c>
      <c r="E326" s="4">
        <v>0</v>
      </c>
      <c r="F326" s="4">
        <v>80.584192439862505</v>
      </c>
      <c r="G326" s="8" t="s">
        <v>16</v>
      </c>
      <c r="H326" s="4" t="s">
        <v>24</v>
      </c>
      <c r="I326" s="4">
        <v>740</v>
      </c>
      <c r="J326" s="4">
        <v>9.1886399999999997E-3</v>
      </c>
      <c r="K326" s="4">
        <v>1.5027200000000001</v>
      </c>
      <c r="L326" s="8">
        <v>-1.32755</v>
      </c>
      <c r="M326" s="8">
        <v>-0.70762599999999998</v>
      </c>
      <c r="N326" s="8">
        <v>-0.25239200000000001</v>
      </c>
      <c r="O326" s="8">
        <v>0.86585400000000001</v>
      </c>
      <c r="P326" s="8">
        <v>0.713673</v>
      </c>
      <c r="Q326" s="8">
        <v>0.64107899999999995</v>
      </c>
    </row>
    <row r="327" spans="1:17" x14ac:dyDescent="0.3">
      <c r="A327" s="4" t="s">
        <v>888</v>
      </c>
      <c r="B327" s="4" t="s">
        <v>87</v>
      </c>
      <c r="C327" s="4" t="s">
        <v>88</v>
      </c>
      <c r="D327" s="4" t="s">
        <v>15</v>
      </c>
      <c r="E327" s="4">
        <v>0</v>
      </c>
      <c r="F327" s="4">
        <v>76.428571428571402</v>
      </c>
      <c r="G327" s="8" t="s">
        <v>16</v>
      </c>
      <c r="H327" s="4" t="s">
        <v>17</v>
      </c>
      <c r="I327" s="4">
        <v>98</v>
      </c>
      <c r="J327" s="4">
        <v>9.0937199999999996E-3</v>
      </c>
      <c r="K327" s="4">
        <v>1.0694999999999999</v>
      </c>
      <c r="L327" s="8">
        <v>-1.9585399999999999</v>
      </c>
      <c r="M327" s="8">
        <v>-1.4744900000000001</v>
      </c>
      <c r="N327" s="8">
        <v>-2.0149400000000002</v>
      </c>
      <c r="O327" s="8">
        <v>-0.96322099999999999</v>
      </c>
      <c r="P327" s="8">
        <v>-0.81070500000000001</v>
      </c>
      <c r="Q327" s="8">
        <v>-0.46553600000000001</v>
      </c>
    </row>
    <row r="328" spans="1:17" x14ac:dyDescent="0.3">
      <c r="A328" s="4" t="s">
        <v>888</v>
      </c>
      <c r="B328" s="4" t="s">
        <v>87</v>
      </c>
      <c r="C328" s="4" t="s">
        <v>88</v>
      </c>
      <c r="D328" s="4" t="s">
        <v>15</v>
      </c>
      <c r="E328" s="4">
        <v>0</v>
      </c>
      <c r="F328" s="4">
        <v>76.428571428571402</v>
      </c>
      <c r="G328" s="8" t="s">
        <v>16</v>
      </c>
      <c r="H328" s="4" t="s">
        <v>17</v>
      </c>
      <c r="I328" s="4">
        <v>94</v>
      </c>
      <c r="J328" s="4">
        <v>9.0937199999999996E-3</v>
      </c>
      <c r="K328" s="4">
        <v>1.0694999999999999</v>
      </c>
      <c r="L328" s="8">
        <v>-1.9585399999999999</v>
      </c>
      <c r="M328" s="8">
        <v>-1.4744900000000001</v>
      </c>
      <c r="N328" s="8">
        <v>-2.0149400000000002</v>
      </c>
      <c r="O328" s="8">
        <v>-0.96322099999999999</v>
      </c>
      <c r="P328" s="8">
        <v>-0.81070500000000001</v>
      </c>
      <c r="Q328" s="8">
        <v>-0.46553600000000001</v>
      </c>
    </row>
    <row r="329" spans="1:17" x14ac:dyDescent="0.3">
      <c r="A329" s="4" t="s">
        <v>889</v>
      </c>
      <c r="B329" s="4" t="s">
        <v>111</v>
      </c>
      <c r="C329" s="4" t="s">
        <v>112</v>
      </c>
      <c r="D329" s="4" t="s">
        <v>113</v>
      </c>
      <c r="E329" s="4">
        <v>1.0977600000000001E-180</v>
      </c>
      <c r="F329" s="4">
        <v>91.095890410958901</v>
      </c>
      <c r="G329" s="8" t="s">
        <v>16</v>
      </c>
      <c r="H329" s="4" t="s">
        <v>17</v>
      </c>
      <c r="I329" s="4">
        <v>16</v>
      </c>
      <c r="J329" s="4">
        <v>4.7285199999999999E-3</v>
      </c>
      <c r="K329" s="4">
        <v>0.95108099999999995</v>
      </c>
      <c r="L329" s="8">
        <v>0.47471999999999998</v>
      </c>
      <c r="M329" s="8">
        <v>0.53653700000000004</v>
      </c>
      <c r="N329" s="8">
        <v>0.22345699999999999</v>
      </c>
      <c r="O329" s="8" t="s">
        <v>18</v>
      </c>
      <c r="P329" s="8">
        <v>1.3890899999999999</v>
      </c>
      <c r="Q329" s="8">
        <v>1.3362099999999999</v>
      </c>
    </row>
    <row r="330" spans="1:17" x14ac:dyDescent="0.3">
      <c r="A330" s="4" t="s">
        <v>890</v>
      </c>
      <c r="B330" s="4" t="s">
        <v>209</v>
      </c>
      <c r="C330" s="4" t="s">
        <v>210</v>
      </c>
      <c r="D330" s="4" t="s">
        <v>211</v>
      </c>
      <c r="E330" s="4">
        <v>0</v>
      </c>
      <c r="F330" s="4">
        <v>64.294330518697194</v>
      </c>
      <c r="G330" s="8" t="s">
        <v>16</v>
      </c>
      <c r="H330" s="4" t="s">
        <v>17</v>
      </c>
      <c r="I330" s="4">
        <v>67</v>
      </c>
      <c r="J330" s="4">
        <v>3.89471E-3</v>
      </c>
      <c r="K330" s="4">
        <v>0.26344800000000002</v>
      </c>
      <c r="L330" s="8">
        <v>-0.899258</v>
      </c>
      <c r="M330" s="8">
        <v>-0.95349700000000004</v>
      </c>
      <c r="N330" s="8">
        <v>-1.0304</v>
      </c>
      <c r="O330" s="8">
        <v>-0.65362399999999998</v>
      </c>
      <c r="P330" s="8">
        <v>-0.72049099999999999</v>
      </c>
      <c r="Q330" s="8">
        <v>-0.71869300000000003</v>
      </c>
    </row>
    <row r="331" spans="1:17" x14ac:dyDescent="0.3">
      <c r="A331" s="4" t="s">
        <v>891</v>
      </c>
      <c r="B331" s="4" t="s">
        <v>119</v>
      </c>
      <c r="C331" s="4" t="s">
        <v>120</v>
      </c>
      <c r="D331" s="4" t="s">
        <v>15</v>
      </c>
      <c r="E331" s="4">
        <v>3.2508400000000001E-147</v>
      </c>
      <c r="F331" s="4">
        <v>64.115646258503403</v>
      </c>
      <c r="G331" s="8" t="s">
        <v>16</v>
      </c>
      <c r="H331" s="4" t="s">
        <v>17</v>
      </c>
      <c r="I331" s="4">
        <v>75</v>
      </c>
      <c r="J331" s="4">
        <v>2.2765400000000001E-3</v>
      </c>
      <c r="K331" s="4">
        <v>0.87841999999999998</v>
      </c>
      <c r="L331" s="8">
        <v>0.382156</v>
      </c>
      <c r="M331" s="8">
        <v>0.25774200000000003</v>
      </c>
      <c r="N331" s="8">
        <v>3.2981900000000001E-2</v>
      </c>
      <c r="O331" s="8">
        <v>1.0041500000000001</v>
      </c>
      <c r="P331" s="8">
        <v>1.24997</v>
      </c>
      <c r="Q331" s="8">
        <v>1.0540099999999999</v>
      </c>
    </row>
    <row r="332" spans="1:17" x14ac:dyDescent="0.3">
      <c r="A332" s="4" t="s">
        <v>893</v>
      </c>
      <c r="B332" s="4" t="s">
        <v>431</v>
      </c>
      <c r="C332" s="4" t="s">
        <v>432</v>
      </c>
      <c r="D332" s="4" t="e">
        <v>#N/A</v>
      </c>
      <c r="E332" s="4">
        <v>9.5971300000000001E-42</v>
      </c>
      <c r="F332" s="4">
        <v>67.832167832167798</v>
      </c>
      <c r="G332" s="8" t="s">
        <v>16</v>
      </c>
      <c r="H332" s="4" t="s">
        <v>17</v>
      </c>
      <c r="I332" s="4">
        <v>9</v>
      </c>
      <c r="J332" s="4" t="s">
        <v>18</v>
      </c>
      <c r="K332" s="4" t="s">
        <v>18</v>
      </c>
      <c r="L332" s="8" t="s">
        <v>18</v>
      </c>
      <c r="M332" s="8" t="s">
        <v>18</v>
      </c>
      <c r="N332" s="8" t="s">
        <v>18</v>
      </c>
      <c r="O332" s="8">
        <v>22.763999999999999</v>
      </c>
      <c r="P332" s="8">
        <v>22.573699999999999</v>
      </c>
      <c r="Q332" s="8">
        <v>22.122399999999999</v>
      </c>
    </row>
    <row r="333" spans="1:17" x14ac:dyDescent="0.3">
      <c r="A333" s="4" t="s">
        <v>894</v>
      </c>
      <c r="B333" s="4" t="s">
        <v>473</v>
      </c>
      <c r="C333" s="4" t="s">
        <v>474</v>
      </c>
      <c r="D333" s="4" t="s">
        <v>475</v>
      </c>
      <c r="E333" s="4">
        <v>0</v>
      </c>
      <c r="F333" s="4">
        <v>80.983916745506093</v>
      </c>
      <c r="G333" s="8" t="s">
        <v>16</v>
      </c>
      <c r="H333" s="4" t="s">
        <v>24</v>
      </c>
      <c r="I333" s="4">
        <v>2492</v>
      </c>
      <c r="J333" s="4" t="s">
        <v>18</v>
      </c>
      <c r="K333" s="4" t="s">
        <v>18</v>
      </c>
      <c r="L333" s="8" t="s">
        <v>18</v>
      </c>
      <c r="M333" s="8" t="s">
        <v>18</v>
      </c>
      <c r="N333" s="8" t="s">
        <v>18</v>
      </c>
      <c r="O333" s="8">
        <v>22.786999999999999</v>
      </c>
      <c r="P333" s="8">
        <v>22.878900000000002</v>
      </c>
      <c r="Q333" s="8">
        <v>21.836099999999998</v>
      </c>
    </row>
    <row r="334" spans="1:17" x14ac:dyDescent="0.3">
      <c r="A334" s="4" t="s">
        <v>896</v>
      </c>
      <c r="B334" s="4" t="s">
        <v>42</v>
      </c>
      <c r="C334" s="4" t="s">
        <v>43</v>
      </c>
      <c r="D334" s="4" t="s">
        <v>44</v>
      </c>
      <c r="E334" s="4">
        <v>1.92528E-51</v>
      </c>
      <c r="F334" s="4">
        <v>74.342105263157805</v>
      </c>
      <c r="G334" s="8" t="s">
        <v>16</v>
      </c>
      <c r="H334" s="4" t="s">
        <v>17</v>
      </c>
      <c r="I334" s="4">
        <v>62</v>
      </c>
      <c r="J334" s="4">
        <v>1.5232100000000001E-3</v>
      </c>
      <c r="K334" s="4">
        <v>2.2522199999999999</v>
      </c>
      <c r="L334" s="8" t="s">
        <v>18</v>
      </c>
      <c r="M334" s="8">
        <v>-1.7526900000000001</v>
      </c>
      <c r="N334" s="8">
        <v>-2.0183399999999998</v>
      </c>
      <c r="O334" s="8">
        <v>9.8968500000000001E-2</v>
      </c>
      <c r="P334" s="8">
        <v>0.46448099999999998</v>
      </c>
      <c r="Q334" s="8">
        <v>0.53664999999999996</v>
      </c>
    </row>
    <row r="335" spans="1:17" x14ac:dyDescent="0.3">
      <c r="A335" s="4" t="s">
        <v>898</v>
      </c>
      <c r="B335" s="4" t="s">
        <v>549</v>
      </c>
      <c r="C335" s="4" t="s">
        <v>550</v>
      </c>
      <c r="D335" s="4" t="e">
        <v>#N/A</v>
      </c>
      <c r="E335" s="4">
        <v>7.6268999999999998E-176</v>
      </c>
      <c r="F335" s="4">
        <v>82.051282051282001</v>
      </c>
      <c r="G335" s="8" t="s">
        <v>16</v>
      </c>
      <c r="H335" s="4" t="s">
        <v>17</v>
      </c>
      <c r="I335" s="4">
        <v>289</v>
      </c>
      <c r="J335" s="4" t="s">
        <v>18</v>
      </c>
      <c r="K335" s="4" t="s">
        <v>18</v>
      </c>
      <c r="L335" s="8" t="s">
        <v>18</v>
      </c>
      <c r="M335" s="8" t="s">
        <v>18</v>
      </c>
      <c r="N335" s="8" t="s">
        <v>18</v>
      </c>
      <c r="O335" s="8">
        <v>24.0077</v>
      </c>
      <c r="P335" s="8">
        <v>23.918900000000001</v>
      </c>
      <c r="Q335" s="8">
        <v>23.8917</v>
      </c>
    </row>
    <row r="336" spans="1:17" x14ac:dyDescent="0.3">
      <c r="A336" s="4" t="s">
        <v>899</v>
      </c>
      <c r="B336" s="4" t="s">
        <v>487</v>
      </c>
      <c r="C336" s="4" t="s">
        <v>488</v>
      </c>
      <c r="D336" s="4" t="s">
        <v>489</v>
      </c>
      <c r="E336" s="4">
        <v>3.2408699999999999E-60</v>
      </c>
      <c r="F336" s="4">
        <v>59.029649595687303</v>
      </c>
      <c r="G336" s="8" t="s">
        <v>16</v>
      </c>
      <c r="H336" s="4" t="s">
        <v>17</v>
      </c>
      <c r="I336" s="4">
        <v>168</v>
      </c>
      <c r="J336" s="4" t="s">
        <v>18</v>
      </c>
      <c r="K336" s="4" t="s">
        <v>18</v>
      </c>
      <c r="L336" s="8" t="s">
        <v>18</v>
      </c>
      <c r="M336" s="8" t="s">
        <v>18</v>
      </c>
      <c r="N336" s="8" t="s">
        <v>18</v>
      </c>
      <c r="O336" s="8">
        <v>24.727499999999999</v>
      </c>
      <c r="P336" s="8">
        <v>24.8918</v>
      </c>
      <c r="Q336" s="8">
        <v>25.047699999999999</v>
      </c>
    </row>
    <row r="337" spans="1:17" x14ac:dyDescent="0.3">
      <c r="A337" s="4" t="s">
        <v>900</v>
      </c>
      <c r="B337" s="4" t="s">
        <v>516</v>
      </c>
      <c r="C337" s="4" t="s">
        <v>517</v>
      </c>
      <c r="D337" s="4" t="s">
        <v>518</v>
      </c>
      <c r="E337" s="4">
        <v>0</v>
      </c>
      <c r="F337" s="4">
        <v>82.200647249190894</v>
      </c>
      <c r="G337" s="8" t="s">
        <v>16</v>
      </c>
      <c r="H337" s="4" t="s">
        <v>519</v>
      </c>
      <c r="I337" s="4">
        <v>404</v>
      </c>
      <c r="J337" s="4" t="s">
        <v>18</v>
      </c>
      <c r="K337" s="4" t="s">
        <v>18</v>
      </c>
      <c r="L337" s="8" t="s">
        <v>18</v>
      </c>
      <c r="M337" s="8" t="s">
        <v>18</v>
      </c>
      <c r="N337" s="8" t="s">
        <v>18</v>
      </c>
      <c r="O337" s="8">
        <v>22.909300000000002</v>
      </c>
      <c r="P337" s="8">
        <v>20.681100000000001</v>
      </c>
      <c r="Q337" s="8">
        <v>23.392299999999999</v>
      </c>
    </row>
    <row r="338" spans="1:17" x14ac:dyDescent="0.3">
      <c r="A338" s="4" t="s">
        <v>900</v>
      </c>
      <c r="B338" s="4" t="s">
        <v>516</v>
      </c>
      <c r="C338" s="4" t="s">
        <v>517</v>
      </c>
      <c r="D338" s="4" t="s">
        <v>518</v>
      </c>
      <c r="E338" s="4">
        <v>0</v>
      </c>
      <c r="F338" s="4">
        <v>82.200647249190894</v>
      </c>
      <c r="G338" s="8" t="s">
        <v>16</v>
      </c>
      <c r="H338" s="4" t="s">
        <v>24</v>
      </c>
      <c r="I338" s="4">
        <v>410</v>
      </c>
      <c r="J338" s="4" t="s">
        <v>18</v>
      </c>
      <c r="K338" s="4" t="s">
        <v>18</v>
      </c>
      <c r="L338" s="8" t="s">
        <v>18</v>
      </c>
      <c r="M338" s="8" t="s">
        <v>18</v>
      </c>
      <c r="N338" s="8" t="s">
        <v>18</v>
      </c>
      <c r="O338" s="8">
        <v>22.909300000000002</v>
      </c>
      <c r="P338" s="8">
        <v>20.681100000000001</v>
      </c>
      <c r="Q338" s="8">
        <v>23.392299999999999</v>
      </c>
    </row>
    <row r="339" spans="1:17" x14ac:dyDescent="0.3">
      <c r="A339" s="4" t="s">
        <v>900</v>
      </c>
      <c r="B339" s="4" t="s">
        <v>516</v>
      </c>
      <c r="C339" s="4" t="s">
        <v>517</v>
      </c>
      <c r="D339" s="4" t="s">
        <v>518</v>
      </c>
      <c r="E339" s="4">
        <v>0</v>
      </c>
      <c r="F339" s="4">
        <v>82.200647249190894</v>
      </c>
      <c r="G339" s="8" t="s">
        <v>16</v>
      </c>
      <c r="H339" s="4" t="s">
        <v>24</v>
      </c>
      <c r="I339" s="4">
        <v>411</v>
      </c>
      <c r="J339" s="4" t="s">
        <v>18</v>
      </c>
      <c r="K339" s="4" t="s">
        <v>18</v>
      </c>
      <c r="L339" s="8" t="s">
        <v>18</v>
      </c>
      <c r="M339" s="8" t="s">
        <v>18</v>
      </c>
      <c r="N339" s="8" t="s">
        <v>18</v>
      </c>
      <c r="O339" s="8">
        <v>22.909300000000002</v>
      </c>
      <c r="P339" s="8">
        <v>20.681100000000001</v>
      </c>
      <c r="Q339" s="8">
        <v>23.392299999999999</v>
      </c>
    </row>
    <row r="340" spans="1:17" x14ac:dyDescent="0.3">
      <c r="A340" s="4" t="s">
        <v>901</v>
      </c>
      <c r="B340" s="4" t="s">
        <v>435</v>
      </c>
      <c r="C340" s="4" t="s">
        <v>436</v>
      </c>
      <c r="D340" s="4" t="s">
        <v>437</v>
      </c>
      <c r="E340" s="4">
        <v>0</v>
      </c>
      <c r="F340" s="4">
        <v>83.6705202312138</v>
      </c>
      <c r="G340" s="8" t="s">
        <v>16</v>
      </c>
      <c r="H340" s="4" t="s">
        <v>24</v>
      </c>
      <c r="I340" s="4">
        <v>291</v>
      </c>
      <c r="J340" s="4" t="s">
        <v>18</v>
      </c>
      <c r="K340" s="4" t="s">
        <v>18</v>
      </c>
      <c r="L340" s="8" t="s">
        <v>18</v>
      </c>
      <c r="M340" s="8" t="s">
        <v>18</v>
      </c>
      <c r="N340" s="8" t="s">
        <v>18</v>
      </c>
      <c r="O340" s="8">
        <v>23.751200000000001</v>
      </c>
      <c r="P340" s="8">
        <v>23.897500000000001</v>
      </c>
      <c r="Q340" s="8">
        <v>23.604099999999999</v>
      </c>
    </row>
    <row r="341" spans="1:17" x14ac:dyDescent="0.3">
      <c r="A341" s="4" t="s">
        <v>902</v>
      </c>
      <c r="B341" s="4" t="s">
        <v>532</v>
      </c>
      <c r="C341" s="4" t="s">
        <v>513</v>
      </c>
      <c r="D341" s="4" t="s">
        <v>533</v>
      </c>
      <c r="E341" s="4">
        <v>0</v>
      </c>
      <c r="F341" s="4">
        <v>74.395604395604394</v>
      </c>
      <c r="G341" s="8" t="s">
        <v>16</v>
      </c>
      <c r="H341" s="4" t="s">
        <v>17</v>
      </c>
      <c r="I341" s="4">
        <v>837</v>
      </c>
      <c r="J341" s="4" t="s">
        <v>18</v>
      </c>
      <c r="K341" s="4" t="s">
        <v>18</v>
      </c>
      <c r="L341" s="8" t="s">
        <v>18</v>
      </c>
      <c r="M341" s="8" t="s">
        <v>18</v>
      </c>
      <c r="N341" s="8" t="s">
        <v>18</v>
      </c>
      <c r="O341" s="8">
        <v>25.4709</v>
      </c>
      <c r="P341" s="8">
        <v>25.306999999999999</v>
      </c>
      <c r="Q341" s="8">
        <v>25.703399999999998</v>
      </c>
    </row>
    <row r="342" spans="1:17" x14ac:dyDescent="0.3">
      <c r="A342" s="4" t="s">
        <v>907</v>
      </c>
      <c r="B342" s="4" t="s">
        <v>150</v>
      </c>
      <c r="C342" s="4" t="s">
        <v>151</v>
      </c>
      <c r="D342" s="4" t="s">
        <v>15</v>
      </c>
      <c r="E342" s="4">
        <v>0</v>
      </c>
      <c r="F342" s="4">
        <v>71.612903225806406</v>
      </c>
      <c r="G342" s="8" t="s">
        <v>16</v>
      </c>
      <c r="H342" s="4" t="s">
        <v>17</v>
      </c>
      <c r="I342" s="4">
        <v>456</v>
      </c>
      <c r="J342" s="4">
        <v>1.5420900000000001E-3</v>
      </c>
      <c r="K342" s="4">
        <v>0.73494000000000004</v>
      </c>
      <c r="L342" s="8">
        <v>-1.0789</v>
      </c>
      <c r="M342" s="8">
        <v>-1.3198300000000001</v>
      </c>
      <c r="N342" s="8">
        <v>-1.17622</v>
      </c>
      <c r="O342" s="8">
        <v>-0.55881899999999995</v>
      </c>
      <c r="P342" s="8">
        <v>-0.33545700000000001</v>
      </c>
      <c r="Q342" s="8">
        <v>-0.47586400000000001</v>
      </c>
    </row>
    <row r="343" spans="1:17" x14ac:dyDescent="0.3">
      <c r="A343" s="4" t="s">
        <v>908</v>
      </c>
      <c r="B343" s="4" t="s">
        <v>136</v>
      </c>
      <c r="C343" s="4" t="s">
        <v>137</v>
      </c>
      <c r="D343" s="4" t="s">
        <v>15</v>
      </c>
      <c r="E343" s="4">
        <v>2.2742200000000001E-25</v>
      </c>
      <c r="F343" s="4">
        <v>49.528301886792399</v>
      </c>
      <c r="G343" s="8" t="s">
        <v>16</v>
      </c>
      <c r="H343" s="4" t="s">
        <v>17</v>
      </c>
      <c r="I343" s="4">
        <v>89</v>
      </c>
      <c r="J343" s="4">
        <v>9.6336600000000005E-3</v>
      </c>
      <c r="K343" s="4">
        <v>0.77777700000000005</v>
      </c>
      <c r="L343" s="8">
        <v>-2.44462</v>
      </c>
      <c r="M343" s="8">
        <v>-2.4754100000000001</v>
      </c>
      <c r="N343" s="8">
        <v>-2.92055</v>
      </c>
      <c r="O343" s="8">
        <v>-1.76746</v>
      </c>
      <c r="P343" s="8">
        <v>-1.96665</v>
      </c>
      <c r="Q343" s="8">
        <v>-1.7731399999999999</v>
      </c>
    </row>
    <row r="344" spans="1:17" x14ac:dyDescent="0.3">
      <c r="A344" s="4" t="s">
        <v>909</v>
      </c>
      <c r="B344" s="4" t="s">
        <v>509</v>
      </c>
      <c r="C344" s="4" t="s">
        <v>510</v>
      </c>
      <c r="D344" s="4" t="s">
        <v>511</v>
      </c>
      <c r="E344" s="4">
        <v>0</v>
      </c>
      <c r="F344" s="4">
        <v>86.710239651416103</v>
      </c>
      <c r="G344" s="8" t="s">
        <v>16</v>
      </c>
      <c r="H344" s="4" t="s">
        <v>17</v>
      </c>
      <c r="I344" s="4">
        <v>411</v>
      </c>
      <c r="J344" s="4" t="s">
        <v>18</v>
      </c>
      <c r="K344" s="4" t="s">
        <v>18</v>
      </c>
      <c r="L344" s="8" t="s">
        <v>18</v>
      </c>
      <c r="M344" s="8" t="s">
        <v>18</v>
      </c>
      <c r="N344" s="8" t="s">
        <v>18</v>
      </c>
      <c r="O344" s="8">
        <v>23.1143</v>
      </c>
      <c r="P344" s="8">
        <v>22.188400000000001</v>
      </c>
      <c r="Q344" s="8">
        <v>22.4084</v>
      </c>
    </row>
    <row r="345" spans="1:17" x14ac:dyDescent="0.3">
      <c r="A345" s="4" t="s">
        <v>911</v>
      </c>
      <c r="B345" s="4" t="s">
        <v>529</v>
      </c>
      <c r="C345" s="4" t="s">
        <v>530</v>
      </c>
      <c r="D345" s="4" t="s">
        <v>531</v>
      </c>
      <c r="E345" s="4">
        <v>0</v>
      </c>
      <c r="F345" s="4">
        <v>79.2975970425138</v>
      </c>
      <c r="G345" s="8" t="s">
        <v>16</v>
      </c>
      <c r="H345" s="4" t="s">
        <v>17</v>
      </c>
      <c r="I345" s="4">
        <v>529</v>
      </c>
      <c r="J345" s="4" t="s">
        <v>18</v>
      </c>
      <c r="K345" s="4" t="s">
        <v>18</v>
      </c>
      <c r="L345" s="8" t="s">
        <v>18</v>
      </c>
      <c r="M345" s="8" t="s">
        <v>18</v>
      </c>
      <c r="N345" s="8" t="s">
        <v>18</v>
      </c>
      <c r="O345" s="8">
        <v>22.655100000000001</v>
      </c>
      <c r="P345" s="8">
        <v>23.224699999999999</v>
      </c>
      <c r="Q345" s="8">
        <v>22.286899999999999</v>
      </c>
    </row>
    <row r="346" spans="1:17" x14ac:dyDescent="0.3">
      <c r="A346" s="4" t="s">
        <v>913</v>
      </c>
      <c r="B346" s="4" t="s">
        <v>450</v>
      </c>
      <c r="C346" s="4" t="s">
        <v>451</v>
      </c>
      <c r="D346" s="4" t="s">
        <v>452</v>
      </c>
      <c r="E346" s="4">
        <v>0</v>
      </c>
      <c r="F346" s="4">
        <v>84.580838323353206</v>
      </c>
      <c r="G346" s="8" t="s">
        <v>16</v>
      </c>
      <c r="H346" s="4" t="s">
        <v>17</v>
      </c>
      <c r="I346" s="4">
        <v>151</v>
      </c>
      <c r="J346" s="4" t="s">
        <v>18</v>
      </c>
      <c r="K346" s="4" t="s">
        <v>18</v>
      </c>
      <c r="L346" s="8" t="s">
        <v>18</v>
      </c>
      <c r="M346" s="8" t="s">
        <v>18</v>
      </c>
      <c r="N346" s="8" t="s">
        <v>18</v>
      </c>
      <c r="O346" s="8">
        <v>24.441299999999998</v>
      </c>
      <c r="P346" s="8">
        <v>24.44</v>
      </c>
      <c r="Q346" s="8">
        <v>24.208400000000001</v>
      </c>
    </row>
    <row r="347" spans="1:17" x14ac:dyDescent="0.3">
      <c r="A347" s="4" t="s">
        <v>914</v>
      </c>
      <c r="B347" s="4" t="s">
        <v>109</v>
      </c>
      <c r="C347" s="4" t="s">
        <v>110</v>
      </c>
      <c r="D347" s="4" t="s">
        <v>15</v>
      </c>
      <c r="E347" s="4">
        <v>1.7525199999999999E-144</v>
      </c>
      <c r="F347" s="4">
        <v>68.556701030927798</v>
      </c>
      <c r="G347" s="8" t="s">
        <v>16</v>
      </c>
      <c r="H347" s="4" t="s">
        <v>17</v>
      </c>
      <c r="I347" s="4">
        <v>153</v>
      </c>
      <c r="J347" s="4">
        <v>9.1335899999999998E-4</v>
      </c>
      <c r="K347" s="4">
        <v>1.0966899999999999</v>
      </c>
      <c r="L347" s="8">
        <v>-1.2406999999999999</v>
      </c>
      <c r="M347" s="8">
        <v>-1.35589</v>
      </c>
      <c r="N347" s="8">
        <v>-1.1221000000000001</v>
      </c>
      <c r="O347" s="8">
        <v>-0.34038499999999999</v>
      </c>
      <c r="P347" s="8">
        <v>1.50127E-2</v>
      </c>
      <c r="Q347" s="8">
        <v>-0.10323</v>
      </c>
    </row>
    <row r="348" spans="1:17" x14ac:dyDescent="0.3">
      <c r="A348" s="4" t="s">
        <v>915</v>
      </c>
      <c r="B348" s="4" t="s">
        <v>561</v>
      </c>
      <c r="C348" s="4" t="s">
        <v>562</v>
      </c>
      <c r="D348" s="4" t="s">
        <v>563</v>
      </c>
      <c r="E348" s="4">
        <v>1.8647E-125</v>
      </c>
      <c r="F348" s="4">
        <v>67.132867132867105</v>
      </c>
      <c r="G348" s="8" t="s">
        <v>16</v>
      </c>
      <c r="H348" s="4" t="s">
        <v>17</v>
      </c>
      <c r="I348" s="4">
        <v>32</v>
      </c>
      <c r="J348" s="4" t="s">
        <v>18</v>
      </c>
      <c r="K348" s="4" t="s">
        <v>18</v>
      </c>
      <c r="L348" s="8" t="s">
        <v>18</v>
      </c>
      <c r="M348" s="8" t="s">
        <v>18</v>
      </c>
      <c r="N348" s="8" t="s">
        <v>18</v>
      </c>
      <c r="O348" s="8">
        <v>22.3873</v>
      </c>
      <c r="P348" s="8">
        <v>23.871500000000001</v>
      </c>
      <c r="Q348" s="8">
        <v>20.442799999999998</v>
      </c>
    </row>
    <row r="349" spans="1:17" x14ac:dyDescent="0.3">
      <c r="A349" s="4" t="s">
        <v>917</v>
      </c>
      <c r="B349" s="4" t="s">
        <v>144</v>
      </c>
      <c r="C349" s="4" t="s">
        <v>145</v>
      </c>
      <c r="D349" s="4" t="s">
        <v>15</v>
      </c>
      <c r="E349" s="4">
        <v>3.5798399999999999E-97</v>
      </c>
      <c r="F349" s="4">
        <v>66.966966966966893</v>
      </c>
      <c r="G349" s="8" t="s">
        <v>16</v>
      </c>
      <c r="H349" s="4" t="s">
        <v>17</v>
      </c>
      <c r="I349" s="4">
        <v>217</v>
      </c>
      <c r="J349" s="4">
        <v>3.63029E-3</v>
      </c>
      <c r="K349" s="4">
        <v>0.75623799999999997</v>
      </c>
      <c r="L349" s="8">
        <v>-1.2195199999999999</v>
      </c>
      <c r="M349" s="8">
        <v>-1.27416</v>
      </c>
      <c r="N349" s="8">
        <v>-0.91057399999999999</v>
      </c>
      <c r="O349" s="8">
        <v>-0.29325899999999999</v>
      </c>
      <c r="P349" s="8">
        <v>-0.37579699999999999</v>
      </c>
      <c r="Q349" s="8">
        <v>-0.46648400000000001</v>
      </c>
    </row>
    <row r="350" spans="1:17" x14ac:dyDescent="0.3">
      <c r="A350" s="4" t="s">
        <v>919</v>
      </c>
      <c r="B350" s="4" t="s">
        <v>191</v>
      </c>
      <c r="C350" s="4" t="s">
        <v>192</v>
      </c>
      <c r="D350" s="4" t="s">
        <v>193</v>
      </c>
      <c r="E350" s="4">
        <v>1.3648800000000001E-165</v>
      </c>
      <c r="F350" s="4">
        <v>90.636704119850194</v>
      </c>
      <c r="G350" s="8" t="s">
        <v>16</v>
      </c>
      <c r="H350" s="4" t="s">
        <v>17</v>
      </c>
      <c r="I350" s="4">
        <v>48</v>
      </c>
      <c r="J350" s="4">
        <v>4.4406300000000001E-3</v>
      </c>
      <c r="K350" s="4">
        <v>0.49708000000000002</v>
      </c>
      <c r="L350" s="8">
        <v>-1.7313099999999999</v>
      </c>
      <c r="M350" s="8">
        <v>-1.58189</v>
      </c>
      <c r="N350" s="8">
        <v>-1.6836500000000001</v>
      </c>
      <c r="O350" s="8">
        <v>-1.1292</v>
      </c>
      <c r="P350" s="8" t="s">
        <v>18</v>
      </c>
      <c r="Q350" s="8">
        <v>-1.20787</v>
      </c>
    </row>
    <row r="351" spans="1:17" x14ac:dyDescent="0.3">
      <c r="A351" s="4" t="s">
        <v>920</v>
      </c>
      <c r="B351" s="4" t="s">
        <v>138</v>
      </c>
      <c r="C351" s="4" t="s">
        <v>139</v>
      </c>
      <c r="D351" s="4" t="s">
        <v>140</v>
      </c>
      <c r="E351" s="4">
        <v>0</v>
      </c>
      <c r="F351" s="4">
        <v>84</v>
      </c>
      <c r="G351" s="8" t="s">
        <v>16</v>
      </c>
      <c r="H351" s="4" t="s">
        <v>17</v>
      </c>
      <c r="I351" s="4">
        <v>50</v>
      </c>
      <c r="J351" s="4">
        <v>9.3705000000000004E-3</v>
      </c>
      <c r="K351" s="4">
        <v>0.77295599999999998</v>
      </c>
      <c r="L351" s="8">
        <v>1.0473600000000001</v>
      </c>
      <c r="M351" s="8">
        <v>1.48952</v>
      </c>
      <c r="N351" s="8">
        <v>1.1302000000000001</v>
      </c>
      <c r="O351" s="8">
        <v>1.9616400000000001</v>
      </c>
      <c r="P351" s="8">
        <v>2.1713800000000001</v>
      </c>
      <c r="Q351" s="8">
        <v>1.85293</v>
      </c>
    </row>
    <row r="352" spans="1:17" x14ac:dyDescent="0.3">
      <c r="A352" s="4" t="s">
        <v>921</v>
      </c>
      <c r="B352" s="4" t="s">
        <v>146</v>
      </c>
      <c r="C352" s="4" t="s">
        <v>147</v>
      </c>
      <c r="D352" s="4" t="s">
        <v>15</v>
      </c>
      <c r="E352" s="4">
        <v>2.5662700000000002E-72</v>
      </c>
      <c r="F352" s="4">
        <v>81.366459627329107</v>
      </c>
      <c r="G352" s="8" t="s">
        <v>16</v>
      </c>
      <c r="H352" s="4" t="s">
        <v>17</v>
      </c>
      <c r="I352" s="4">
        <v>161</v>
      </c>
      <c r="J352" s="4">
        <v>8.9861699999999999E-3</v>
      </c>
      <c r="K352" s="4">
        <v>0.75291300000000005</v>
      </c>
      <c r="L352" s="8">
        <v>-1.6031</v>
      </c>
      <c r="M352" s="8">
        <v>-2.0006699999999999</v>
      </c>
      <c r="N352" s="8">
        <v>-1.6672</v>
      </c>
      <c r="O352" s="8">
        <v>-0.95562899999999995</v>
      </c>
      <c r="P352" s="8">
        <v>-1.19601</v>
      </c>
      <c r="Q352" s="8">
        <v>-0.86059799999999997</v>
      </c>
    </row>
    <row r="353" spans="1:17" x14ac:dyDescent="0.3">
      <c r="A353" s="4" t="s">
        <v>922</v>
      </c>
      <c r="B353" s="4" t="s">
        <v>127</v>
      </c>
      <c r="C353" s="4" t="s">
        <v>128</v>
      </c>
      <c r="D353" s="4" t="s">
        <v>129</v>
      </c>
      <c r="E353" s="4">
        <v>0</v>
      </c>
      <c r="F353" s="4">
        <v>83.014861995753705</v>
      </c>
      <c r="G353" s="8" t="s">
        <v>16</v>
      </c>
      <c r="H353" s="4" t="s">
        <v>17</v>
      </c>
      <c r="I353" s="4">
        <v>427</v>
      </c>
      <c r="J353" s="4">
        <v>4.0471500000000002E-3</v>
      </c>
      <c r="K353" s="4">
        <v>0.84753699999999998</v>
      </c>
      <c r="L353" s="8">
        <v>-0.449297</v>
      </c>
      <c r="M353" s="8">
        <v>-0.89707899999999996</v>
      </c>
      <c r="N353" s="8">
        <v>-0.79443699999999995</v>
      </c>
      <c r="O353" s="8">
        <v>0.16428000000000001</v>
      </c>
      <c r="P353" s="8">
        <v>4.44984E-2</v>
      </c>
      <c r="Q353" s="8">
        <v>0.19302</v>
      </c>
    </row>
    <row r="354" spans="1:17" x14ac:dyDescent="0.3">
      <c r="A354" s="4" t="s">
        <v>641</v>
      </c>
      <c r="B354" s="4" t="s">
        <v>25</v>
      </c>
      <c r="C354" s="4" t="s">
        <v>26</v>
      </c>
      <c r="D354" s="4" t="s">
        <v>27</v>
      </c>
      <c r="E354" s="4">
        <v>0</v>
      </c>
      <c r="F354" s="4">
        <v>92.393320964749506</v>
      </c>
      <c r="G354" s="8" t="s">
        <v>16</v>
      </c>
      <c r="H354" s="4" t="s">
        <v>17</v>
      </c>
      <c r="I354" s="4">
        <v>577</v>
      </c>
      <c r="J354" s="4">
        <v>7.7382299999999996E-3</v>
      </c>
      <c r="K354" s="4">
        <v>3.4187500000000002</v>
      </c>
      <c r="L354" s="8" t="s">
        <v>18</v>
      </c>
      <c r="M354" s="8">
        <v>-4.2618400000000003</v>
      </c>
      <c r="N354" s="8">
        <v>-4.4910300000000003</v>
      </c>
      <c r="O354" s="8">
        <v>-0.38607399999999997</v>
      </c>
      <c r="P354" s="8">
        <v>-1.74942</v>
      </c>
      <c r="Q354" s="8">
        <v>-0.73756600000000005</v>
      </c>
    </row>
    <row r="355" spans="1:17" x14ac:dyDescent="0.3">
      <c r="A355" s="4" t="s">
        <v>642</v>
      </c>
      <c r="B355" s="4" t="s">
        <v>441</v>
      </c>
      <c r="C355" s="4" t="s">
        <v>442</v>
      </c>
      <c r="D355" s="4" t="s">
        <v>443</v>
      </c>
      <c r="E355" s="4">
        <v>3.1841000000000001E-99</v>
      </c>
      <c r="F355" s="4">
        <v>49.728752260397798</v>
      </c>
      <c r="G355" s="8" t="s">
        <v>16</v>
      </c>
      <c r="H355" s="4" t="s">
        <v>17</v>
      </c>
      <c r="I355" s="4">
        <v>456</v>
      </c>
      <c r="J355" s="4" t="s">
        <v>18</v>
      </c>
      <c r="K355" s="4" t="s">
        <v>18</v>
      </c>
      <c r="L355" s="8" t="s">
        <v>18</v>
      </c>
      <c r="M355" s="8" t="s">
        <v>18</v>
      </c>
      <c r="N355" s="8" t="s">
        <v>18</v>
      </c>
      <c r="O355" s="8">
        <v>22.121600000000001</v>
      </c>
      <c r="P355" s="8">
        <v>23.204799999999999</v>
      </c>
      <c r="Q355" s="8">
        <v>21.777200000000001</v>
      </c>
    </row>
    <row r="356" spans="1:17" x14ac:dyDescent="0.3">
      <c r="A356" s="4" t="s">
        <v>643</v>
      </c>
      <c r="B356" s="4" t="s">
        <v>457</v>
      </c>
      <c r="C356" s="4" t="s">
        <v>458</v>
      </c>
      <c r="D356" s="4" t="s">
        <v>459</v>
      </c>
      <c r="E356" s="4">
        <v>0</v>
      </c>
      <c r="F356" s="4">
        <v>69.314079422382605</v>
      </c>
      <c r="G356" s="8" t="s">
        <v>16</v>
      </c>
      <c r="H356" s="4" t="s">
        <v>17</v>
      </c>
      <c r="I356" s="4">
        <v>793</v>
      </c>
      <c r="J356" s="4" t="s">
        <v>18</v>
      </c>
      <c r="K356" s="4" t="s">
        <v>18</v>
      </c>
      <c r="L356" s="8" t="s">
        <v>18</v>
      </c>
      <c r="M356" s="8" t="s">
        <v>18</v>
      </c>
      <c r="N356" s="8" t="s">
        <v>18</v>
      </c>
      <c r="O356" s="8">
        <v>22.921900000000001</v>
      </c>
      <c r="P356" s="8">
        <v>21.755400000000002</v>
      </c>
      <c r="Q356" s="8">
        <v>22.9496</v>
      </c>
    </row>
    <row r="357" spans="1:17" x14ac:dyDescent="0.3">
      <c r="A357" s="4" t="s">
        <v>643</v>
      </c>
      <c r="B357" s="4" t="s">
        <v>457</v>
      </c>
      <c r="C357" s="4" t="s">
        <v>458</v>
      </c>
      <c r="D357" s="4" t="s">
        <v>459</v>
      </c>
      <c r="E357" s="4">
        <v>0</v>
      </c>
      <c r="F357" s="4">
        <v>69.314079422382605</v>
      </c>
      <c r="G357" s="8" t="s">
        <v>16</v>
      </c>
      <c r="H357" s="4" t="s">
        <v>17</v>
      </c>
      <c r="I357" s="4">
        <v>785</v>
      </c>
      <c r="J357" s="4" t="s">
        <v>18</v>
      </c>
      <c r="K357" s="4" t="s">
        <v>18</v>
      </c>
      <c r="L357" s="8" t="s">
        <v>18</v>
      </c>
      <c r="M357" s="8" t="s">
        <v>18</v>
      </c>
      <c r="N357" s="8" t="s">
        <v>18</v>
      </c>
      <c r="O357" s="8">
        <v>26.156300000000002</v>
      </c>
      <c r="P357" s="8">
        <v>26.454000000000001</v>
      </c>
      <c r="Q357" s="8">
        <v>26.219000000000001</v>
      </c>
    </row>
  </sheetData>
  <autoFilter ref="A3:Q357" xr:uid="{DDDCB6B2-BAAF-49CB-921E-65DFBA9A98BB}">
    <sortState xmlns:xlrd2="http://schemas.microsoft.com/office/spreadsheetml/2017/richdata2" ref="A4:Q357">
      <sortCondition ref="G3:G357"/>
    </sortState>
  </autoFilter>
  <phoneticPr fontId="2" type="noConversion"/>
  <conditionalFormatting sqref="B4:B36 B38:B73 B228:B357 B211:B225 B174:B207 B106:B172 B99:B102 B75:B97">
    <cfRule type="duplicateValues" dxfId="1" priority="1"/>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0DDD4A-4964-44E8-9DEF-6D5FAAC20F36}">
  <dimension ref="A1:Q144"/>
  <sheetViews>
    <sheetView tabSelected="1" zoomScale="50" zoomScaleNormal="50" workbookViewId="0">
      <selection activeCell="F10" sqref="F10"/>
    </sheetView>
  </sheetViews>
  <sheetFormatPr defaultColWidth="29.77734375" defaultRowHeight="14.4" x14ac:dyDescent="0.3"/>
  <cols>
    <col min="7" max="7" width="29.77734375" style="9"/>
    <col min="8" max="8" width="17.33203125" customWidth="1"/>
    <col min="9" max="9" width="10.109375" customWidth="1"/>
    <col min="10" max="10" width="17.33203125" customWidth="1"/>
    <col min="11" max="11" width="15.33203125" customWidth="1"/>
    <col min="12" max="12" width="18.109375" customWidth="1"/>
    <col min="13" max="13" width="16.109375" customWidth="1"/>
    <col min="14" max="14" width="20.77734375" customWidth="1"/>
    <col min="15" max="15" width="21.33203125" customWidth="1"/>
    <col min="16" max="17" width="19.44140625" customWidth="1"/>
  </cols>
  <sheetData>
    <row r="1" spans="1:17" x14ac:dyDescent="0.3">
      <c r="A1" s="7" t="s">
        <v>1237</v>
      </c>
    </row>
    <row r="2" spans="1:17" x14ac:dyDescent="0.3">
      <c r="A2" s="4"/>
    </row>
    <row r="3" spans="1:17" ht="28.8" x14ac:dyDescent="0.3">
      <c r="A3" s="1" t="s">
        <v>1226</v>
      </c>
      <c r="B3" s="1" t="s">
        <v>0</v>
      </c>
      <c r="C3" s="1" t="s">
        <v>1</v>
      </c>
      <c r="D3" s="1" t="s">
        <v>2</v>
      </c>
      <c r="E3" s="1" t="s">
        <v>3</v>
      </c>
      <c r="F3" s="1" t="s">
        <v>4</v>
      </c>
      <c r="G3" s="10" t="s">
        <v>5</v>
      </c>
      <c r="H3" s="1" t="s">
        <v>1229</v>
      </c>
      <c r="I3" s="1" t="s">
        <v>7</v>
      </c>
      <c r="J3" s="2" t="s">
        <v>8</v>
      </c>
      <c r="K3" s="2" t="s">
        <v>9</v>
      </c>
      <c r="L3" s="1" t="s">
        <v>1010</v>
      </c>
      <c r="M3" s="1" t="s">
        <v>1011</v>
      </c>
      <c r="N3" s="1" t="s">
        <v>1012</v>
      </c>
      <c r="O3" s="1" t="s">
        <v>10</v>
      </c>
      <c r="P3" s="1" t="s">
        <v>11</v>
      </c>
      <c r="Q3" s="1" t="s">
        <v>12</v>
      </c>
    </row>
    <row r="4" spans="1:17" x14ac:dyDescent="0.3">
      <c r="A4" t="s">
        <v>1128</v>
      </c>
      <c r="B4" t="s">
        <v>386</v>
      </c>
      <c r="C4" t="s">
        <v>387</v>
      </c>
      <c r="D4" t="s">
        <v>388</v>
      </c>
      <c r="E4">
        <v>0</v>
      </c>
      <c r="F4">
        <v>82.754010695187105</v>
      </c>
      <c r="G4" s="9" t="s">
        <v>222</v>
      </c>
      <c r="H4" t="s">
        <v>17</v>
      </c>
      <c r="I4">
        <v>310</v>
      </c>
      <c r="J4">
        <v>1.9817400000000001E-3</v>
      </c>
      <c r="K4" s="9">
        <v>-0.756602</v>
      </c>
      <c r="L4" s="9">
        <v>-1.5327500000000001E-2</v>
      </c>
      <c r="M4" s="9">
        <v>-0.12733700000000001</v>
      </c>
      <c r="N4" s="9">
        <v>3.09982E-2</v>
      </c>
      <c r="O4" s="9">
        <v>-0.77788400000000002</v>
      </c>
      <c r="P4" s="9">
        <v>-0.63932599999999995</v>
      </c>
      <c r="Q4" s="9">
        <v>-0.96426199999999995</v>
      </c>
    </row>
    <row r="5" spans="1:17" x14ac:dyDescent="0.3">
      <c r="A5" t="s">
        <v>644</v>
      </c>
      <c r="B5" t="s">
        <v>423</v>
      </c>
      <c r="C5" t="s">
        <v>424</v>
      </c>
      <c r="D5" t="s">
        <v>425</v>
      </c>
      <c r="E5">
        <v>1.93732E-78</v>
      </c>
      <c r="F5">
        <v>55.732484076433103</v>
      </c>
      <c r="G5" s="9" t="s">
        <v>222</v>
      </c>
      <c r="H5" t="s">
        <v>17</v>
      </c>
      <c r="I5">
        <v>226</v>
      </c>
      <c r="J5">
        <v>4.1330100000000003E-3</v>
      </c>
      <c r="K5" s="9">
        <v>-0.90115400000000001</v>
      </c>
      <c r="L5" s="9">
        <v>0.80299200000000004</v>
      </c>
      <c r="M5" s="9">
        <v>1.21408</v>
      </c>
      <c r="N5" s="9">
        <v>0.78179200000000004</v>
      </c>
      <c r="O5" s="9">
        <v>4.8629800000000001E-2</v>
      </c>
      <c r="P5" s="9">
        <v>-7.8725799999999999E-2</v>
      </c>
      <c r="Q5" s="9">
        <v>0.125498</v>
      </c>
    </row>
    <row r="6" spans="1:17" x14ac:dyDescent="0.3">
      <c r="A6" t="s">
        <v>648</v>
      </c>
      <c r="B6" t="s">
        <v>36</v>
      </c>
      <c r="C6" t="s">
        <v>37</v>
      </c>
      <c r="D6" t="s">
        <v>38</v>
      </c>
      <c r="E6">
        <v>0</v>
      </c>
      <c r="F6">
        <v>61.034482758620598</v>
      </c>
      <c r="G6" s="9" t="s">
        <v>222</v>
      </c>
      <c r="H6" t="s">
        <v>17</v>
      </c>
      <c r="I6">
        <v>969</v>
      </c>
      <c r="J6">
        <v>1.57912E-3</v>
      </c>
      <c r="K6" s="9">
        <v>-0.835511</v>
      </c>
      <c r="L6" s="9">
        <v>2.9557600000000002</v>
      </c>
      <c r="M6" s="9">
        <v>2.8503099999999999</v>
      </c>
      <c r="N6" s="9">
        <v>2.86605</v>
      </c>
      <c r="O6" s="9">
        <v>2.2087500000000002</v>
      </c>
      <c r="P6" s="9">
        <v>1.85599</v>
      </c>
      <c r="Q6" s="9">
        <v>2.1008399999999998</v>
      </c>
    </row>
    <row r="7" spans="1:17" x14ac:dyDescent="0.3">
      <c r="A7" t="s">
        <v>1129</v>
      </c>
      <c r="B7" t="s">
        <v>1120</v>
      </c>
      <c r="C7" t="s">
        <v>1121</v>
      </c>
      <c r="D7" t="s">
        <v>1122</v>
      </c>
      <c r="E7">
        <v>1.06253E-40</v>
      </c>
      <c r="F7">
        <v>84.269662921348299</v>
      </c>
      <c r="G7" s="9" t="s">
        <v>222</v>
      </c>
      <c r="H7" t="s">
        <v>24</v>
      </c>
      <c r="I7">
        <v>33</v>
      </c>
      <c r="J7">
        <v>2.3132000000000001E-3</v>
      </c>
      <c r="K7" s="9">
        <v>-1.71254</v>
      </c>
      <c r="L7" s="9">
        <v>1.40964</v>
      </c>
      <c r="M7" s="9">
        <v>2.02657</v>
      </c>
      <c r="N7" s="9">
        <v>1.5178700000000001</v>
      </c>
      <c r="O7" s="9">
        <v>0.238037</v>
      </c>
      <c r="P7" s="9">
        <v>-0.11529</v>
      </c>
      <c r="Q7" s="9">
        <v>-0.30630499999999999</v>
      </c>
    </row>
    <row r="8" spans="1:17" x14ac:dyDescent="0.3">
      <c r="A8" t="s">
        <v>1129</v>
      </c>
      <c r="B8" t="s">
        <v>1120</v>
      </c>
      <c r="C8" t="s">
        <v>1121</v>
      </c>
      <c r="D8" t="s">
        <v>1122</v>
      </c>
      <c r="E8">
        <v>1.06253E-40</v>
      </c>
      <c r="F8">
        <v>84.269662921348299</v>
      </c>
      <c r="G8" s="9" t="s">
        <v>222</v>
      </c>
      <c r="H8" t="s">
        <v>24</v>
      </c>
      <c r="I8">
        <v>37</v>
      </c>
      <c r="J8">
        <v>2.3132000000000001E-3</v>
      </c>
      <c r="K8" s="9">
        <v>-1.71254</v>
      </c>
      <c r="L8" s="9">
        <v>1.40964</v>
      </c>
      <c r="M8" s="9">
        <v>2.02657</v>
      </c>
      <c r="N8" s="9">
        <v>1.5178700000000001</v>
      </c>
      <c r="O8" s="9">
        <v>0.238037</v>
      </c>
      <c r="P8" s="9">
        <v>-0.11529</v>
      </c>
      <c r="Q8" s="9">
        <v>-0.30630499999999999</v>
      </c>
    </row>
    <row r="9" spans="1:17" x14ac:dyDescent="0.3">
      <c r="A9" t="s">
        <v>1129</v>
      </c>
      <c r="B9" t="s">
        <v>1120</v>
      </c>
      <c r="C9" t="s">
        <v>1121</v>
      </c>
      <c r="D9" t="s">
        <v>1122</v>
      </c>
      <c r="E9">
        <v>1.06253E-40</v>
      </c>
      <c r="F9">
        <v>84.269662921348299</v>
      </c>
      <c r="G9" s="9" t="s">
        <v>222</v>
      </c>
      <c r="H9" t="s">
        <v>24</v>
      </c>
      <c r="I9">
        <v>39</v>
      </c>
      <c r="J9">
        <v>2.3132000000000001E-3</v>
      </c>
      <c r="K9" s="9">
        <v>-1.71254</v>
      </c>
      <c r="L9" s="9">
        <v>1.40964</v>
      </c>
      <c r="M9" s="9">
        <v>2.02657</v>
      </c>
      <c r="N9" s="9">
        <v>1.5178700000000001</v>
      </c>
      <c r="O9" s="9">
        <v>0.238037</v>
      </c>
      <c r="P9" s="9">
        <v>-0.11529</v>
      </c>
      <c r="Q9" s="9">
        <v>-0.30630499999999999</v>
      </c>
    </row>
    <row r="10" spans="1:17" x14ac:dyDescent="0.3">
      <c r="A10" t="s">
        <v>653</v>
      </c>
      <c r="B10" t="s">
        <v>257</v>
      </c>
      <c r="C10" t="s">
        <v>258</v>
      </c>
      <c r="D10" t="s">
        <v>259</v>
      </c>
      <c r="E10">
        <v>0</v>
      </c>
      <c r="F10">
        <v>60.970464135020997</v>
      </c>
      <c r="G10" s="9" t="s">
        <v>222</v>
      </c>
      <c r="H10" t="s">
        <v>17</v>
      </c>
      <c r="I10">
        <v>809</v>
      </c>
      <c r="J10">
        <v>3.6553300000000003E-4</v>
      </c>
      <c r="K10" s="9">
        <v>-0.49052899999999999</v>
      </c>
      <c r="L10" s="9">
        <v>1.2138500000000001</v>
      </c>
      <c r="M10" s="9">
        <v>1.19031</v>
      </c>
      <c r="N10" s="9">
        <v>1.11392</v>
      </c>
      <c r="O10" s="9">
        <v>0.74383500000000002</v>
      </c>
      <c r="P10" s="9">
        <v>0.63708900000000002</v>
      </c>
      <c r="Q10" s="9">
        <v>0.66556700000000002</v>
      </c>
    </row>
    <row r="11" spans="1:17" x14ac:dyDescent="0.3">
      <c r="A11" t="s">
        <v>1130</v>
      </c>
      <c r="B11" t="s">
        <v>89</v>
      </c>
      <c r="C11" t="s">
        <v>90</v>
      </c>
      <c r="D11" t="s">
        <v>91</v>
      </c>
      <c r="E11">
        <v>9.9911899999999996E-80</v>
      </c>
      <c r="F11">
        <v>64.032697547683895</v>
      </c>
      <c r="G11" s="9" t="s">
        <v>222</v>
      </c>
      <c r="H11" t="s">
        <v>17</v>
      </c>
      <c r="I11">
        <v>27</v>
      </c>
      <c r="J11" t="s">
        <v>18</v>
      </c>
      <c r="K11" s="9" t="s">
        <v>18</v>
      </c>
      <c r="L11" s="9">
        <v>23.4299</v>
      </c>
      <c r="M11" s="9">
        <v>22.903500000000001</v>
      </c>
      <c r="N11" s="9">
        <v>23.485399999999998</v>
      </c>
      <c r="O11" s="9" t="s">
        <v>18</v>
      </c>
      <c r="P11" s="9" t="s">
        <v>18</v>
      </c>
      <c r="Q11" s="9" t="s">
        <v>18</v>
      </c>
    </row>
    <row r="12" spans="1:17" x14ac:dyDescent="0.3">
      <c r="A12" t="s">
        <v>1131</v>
      </c>
      <c r="B12" t="s">
        <v>1075</v>
      </c>
      <c r="C12" t="s">
        <v>1076</v>
      </c>
      <c r="D12" t="e">
        <v>#N/A</v>
      </c>
      <c r="E12">
        <v>4.6580600000000001E-162</v>
      </c>
      <c r="F12">
        <v>69.817073170731703</v>
      </c>
      <c r="G12" s="9" t="s">
        <v>222</v>
      </c>
      <c r="H12" t="s">
        <v>17</v>
      </c>
      <c r="I12">
        <v>879</v>
      </c>
      <c r="J12">
        <v>9.6823199999999997E-4</v>
      </c>
      <c r="K12" s="9">
        <v>-0.78026099999999998</v>
      </c>
      <c r="L12" s="9">
        <v>0.37305500000000003</v>
      </c>
      <c r="M12" s="9">
        <v>0.52035500000000001</v>
      </c>
      <c r="N12" s="9">
        <v>0.492699</v>
      </c>
      <c r="O12" s="9">
        <v>-0.44065300000000002</v>
      </c>
      <c r="P12" s="9">
        <v>-0.17422899999999999</v>
      </c>
      <c r="Q12" s="9">
        <v>-0.33979199999999998</v>
      </c>
    </row>
    <row r="13" spans="1:17" x14ac:dyDescent="0.3">
      <c r="A13" t="s">
        <v>1133</v>
      </c>
      <c r="B13" t="s">
        <v>1080</v>
      </c>
      <c r="C13" t="s">
        <v>1081</v>
      </c>
      <c r="D13" t="s">
        <v>1082</v>
      </c>
      <c r="E13">
        <v>1.24402E-77</v>
      </c>
      <c r="F13">
        <v>86.363636363636303</v>
      </c>
      <c r="G13" s="9" t="s">
        <v>222</v>
      </c>
      <c r="H13" t="s">
        <v>17</v>
      </c>
      <c r="I13">
        <v>84</v>
      </c>
      <c r="J13">
        <v>1.3407200000000001E-3</v>
      </c>
      <c r="K13" s="9">
        <v>-0.82067699999999999</v>
      </c>
      <c r="L13" s="9">
        <v>-2.6341399999999999</v>
      </c>
      <c r="M13" s="9">
        <v>-2.3570899999999999</v>
      </c>
      <c r="N13" s="9">
        <v>-2.66988</v>
      </c>
      <c r="O13" s="9">
        <v>-3.32823</v>
      </c>
      <c r="P13" s="9">
        <v>-3.427</v>
      </c>
      <c r="Q13" s="9">
        <v>-3.3679100000000002</v>
      </c>
    </row>
    <row r="14" spans="1:17" x14ac:dyDescent="0.3">
      <c r="A14" t="s">
        <v>1134</v>
      </c>
      <c r="B14" t="s">
        <v>1049</v>
      </c>
      <c r="C14" t="s">
        <v>1050</v>
      </c>
      <c r="D14" t="s">
        <v>1051</v>
      </c>
      <c r="E14">
        <v>3.28799E-69</v>
      </c>
      <c r="F14">
        <v>74.146341463414601</v>
      </c>
      <c r="G14" s="9" t="s">
        <v>222</v>
      </c>
      <c r="H14" t="s">
        <v>17</v>
      </c>
      <c r="I14">
        <v>203</v>
      </c>
      <c r="J14">
        <v>5.5807900000000004E-3</v>
      </c>
      <c r="K14" s="9">
        <v>-0.36838700000000002</v>
      </c>
      <c r="L14" s="9">
        <v>-2.63829</v>
      </c>
      <c r="M14" s="9">
        <v>-2.6812999999999998</v>
      </c>
      <c r="N14" s="9">
        <v>-2.6064099999999999</v>
      </c>
      <c r="O14" s="9">
        <v>-2.88442</v>
      </c>
      <c r="P14" s="9">
        <v>-3.0956299999999999</v>
      </c>
      <c r="Q14" s="9">
        <v>-3.0511200000000001</v>
      </c>
    </row>
    <row r="15" spans="1:17" x14ac:dyDescent="0.3">
      <c r="A15" t="s">
        <v>673</v>
      </c>
      <c r="B15" t="s">
        <v>134</v>
      </c>
      <c r="C15" t="s">
        <v>135</v>
      </c>
      <c r="D15" t="e">
        <v>#N/A</v>
      </c>
      <c r="E15">
        <v>1.64591E-22</v>
      </c>
      <c r="F15">
        <v>56.756756756756701</v>
      </c>
      <c r="G15" s="9" t="s">
        <v>222</v>
      </c>
      <c r="H15" t="s">
        <v>17</v>
      </c>
      <c r="I15">
        <v>1161</v>
      </c>
      <c r="J15" t="s">
        <v>18</v>
      </c>
      <c r="K15" s="9" t="s">
        <v>18</v>
      </c>
      <c r="L15" s="9">
        <v>24.897099999999998</v>
      </c>
      <c r="M15" s="9">
        <v>25.089099999999998</v>
      </c>
      <c r="N15" s="9">
        <v>25.169</v>
      </c>
      <c r="O15" s="9" t="s">
        <v>18</v>
      </c>
      <c r="P15" s="9" t="s">
        <v>18</v>
      </c>
      <c r="Q15" s="9" t="s">
        <v>18</v>
      </c>
    </row>
    <row r="16" spans="1:17" x14ac:dyDescent="0.3">
      <c r="A16" t="s">
        <v>1135</v>
      </c>
      <c r="B16" t="s">
        <v>1057</v>
      </c>
      <c r="C16" t="s">
        <v>1058</v>
      </c>
      <c r="D16" t="s">
        <v>1059</v>
      </c>
      <c r="E16">
        <v>6.4585299999999997E-44</v>
      </c>
      <c r="F16">
        <v>73.793103448275801</v>
      </c>
      <c r="G16" s="9" t="s">
        <v>222</v>
      </c>
      <c r="H16" t="s">
        <v>17</v>
      </c>
      <c r="I16">
        <v>313</v>
      </c>
      <c r="J16">
        <v>2.0388400000000001E-3</v>
      </c>
      <c r="K16" s="9">
        <v>-0.49915900000000002</v>
      </c>
      <c r="L16" s="9">
        <v>0.59674799999999995</v>
      </c>
      <c r="M16" s="9">
        <v>0.44074200000000002</v>
      </c>
      <c r="N16" s="9">
        <v>0.62426000000000004</v>
      </c>
      <c r="O16" s="9">
        <v>-1.7070799999999999E-3</v>
      </c>
      <c r="P16" s="9">
        <v>3.3094400000000003E-2</v>
      </c>
      <c r="Q16" s="9">
        <v>0.13288700000000001</v>
      </c>
    </row>
    <row r="17" spans="1:17" x14ac:dyDescent="0.3">
      <c r="A17" t="s">
        <v>1135</v>
      </c>
      <c r="B17" t="s">
        <v>1057</v>
      </c>
      <c r="C17" t="s">
        <v>1058</v>
      </c>
      <c r="D17" t="s">
        <v>1059</v>
      </c>
      <c r="E17">
        <v>6.4585299999999997E-44</v>
      </c>
      <c r="F17">
        <v>73.793103448275801</v>
      </c>
      <c r="G17" s="9" t="s">
        <v>222</v>
      </c>
      <c r="H17" t="s">
        <v>17</v>
      </c>
      <c r="I17">
        <v>424</v>
      </c>
      <c r="J17">
        <v>7.9653599999999995E-3</v>
      </c>
      <c r="K17" s="9">
        <v>-1.0595600000000001</v>
      </c>
      <c r="L17" s="9" t="s">
        <v>18</v>
      </c>
      <c r="M17" s="9">
        <v>-1.3239300000000001</v>
      </c>
      <c r="N17" s="9">
        <v>-1.3643000000000001</v>
      </c>
      <c r="O17" s="9">
        <v>-2.3286099999999998</v>
      </c>
      <c r="P17" s="9">
        <v>-2.2272699999999999</v>
      </c>
      <c r="Q17" s="9">
        <v>-2.6551499999999999</v>
      </c>
    </row>
    <row r="18" spans="1:17" x14ac:dyDescent="0.3">
      <c r="A18" t="s">
        <v>1136</v>
      </c>
      <c r="B18" t="s">
        <v>998</v>
      </c>
      <c r="C18" t="s">
        <v>999</v>
      </c>
      <c r="D18" t="s">
        <v>1000</v>
      </c>
      <c r="E18">
        <v>0</v>
      </c>
      <c r="F18">
        <v>63.197729422894902</v>
      </c>
      <c r="G18" s="9" t="s">
        <v>222</v>
      </c>
      <c r="H18" t="s">
        <v>17</v>
      </c>
      <c r="I18">
        <v>1005</v>
      </c>
      <c r="J18" t="s">
        <v>18</v>
      </c>
      <c r="K18" s="9" t="s">
        <v>18</v>
      </c>
      <c r="L18" s="9">
        <v>21.9787</v>
      </c>
      <c r="M18" s="9">
        <v>21.965</v>
      </c>
      <c r="N18" s="9">
        <v>21.532599999999999</v>
      </c>
      <c r="O18" s="9" t="s">
        <v>18</v>
      </c>
      <c r="P18" s="9" t="s">
        <v>18</v>
      </c>
      <c r="Q18" s="9" t="s">
        <v>18</v>
      </c>
    </row>
    <row r="19" spans="1:17" x14ac:dyDescent="0.3">
      <c r="A19" t="s">
        <v>1137</v>
      </c>
      <c r="B19" t="s">
        <v>1112</v>
      </c>
      <c r="C19" t="s">
        <v>639</v>
      </c>
      <c r="D19" t="s">
        <v>1113</v>
      </c>
      <c r="E19">
        <v>6.0633500000000004E-162</v>
      </c>
      <c r="F19">
        <v>66.942148760330497</v>
      </c>
      <c r="G19" s="9" t="s">
        <v>222</v>
      </c>
      <c r="H19" t="s">
        <v>17</v>
      </c>
      <c r="I19">
        <v>176</v>
      </c>
      <c r="J19">
        <v>1.00938E-3</v>
      </c>
      <c r="K19" s="9">
        <v>-1.2463500000000001</v>
      </c>
      <c r="L19" s="9">
        <v>1.5658700000000001</v>
      </c>
      <c r="M19" s="9">
        <v>1.5301400000000001</v>
      </c>
      <c r="N19" s="9">
        <v>1.88757</v>
      </c>
      <c r="O19" s="9">
        <v>0.268177</v>
      </c>
      <c r="P19" s="9">
        <v>0.397198</v>
      </c>
      <c r="Q19" s="9">
        <v>0.57915899999999998</v>
      </c>
    </row>
    <row r="20" spans="1:17" x14ac:dyDescent="0.3">
      <c r="A20" t="s">
        <v>1137</v>
      </c>
      <c r="B20" t="s">
        <v>1112</v>
      </c>
      <c r="C20" t="s">
        <v>639</v>
      </c>
      <c r="D20" t="s">
        <v>1113</v>
      </c>
      <c r="E20">
        <v>6.0633500000000004E-162</v>
      </c>
      <c r="F20">
        <v>66.942148760330497</v>
      </c>
      <c r="G20" s="9" t="s">
        <v>222</v>
      </c>
      <c r="H20" t="s">
        <v>17</v>
      </c>
      <c r="I20">
        <v>196</v>
      </c>
      <c r="J20">
        <v>8.6160100000000003E-3</v>
      </c>
      <c r="K20" s="9">
        <v>-1.2885899999999999</v>
      </c>
      <c r="L20" s="9">
        <v>-0.79747800000000002</v>
      </c>
      <c r="M20" s="9" t="s">
        <v>18</v>
      </c>
      <c r="N20" s="9">
        <v>-1.0337400000000001</v>
      </c>
      <c r="O20" s="9">
        <v>-2.18099</v>
      </c>
      <c r="P20" s="9">
        <v>-2.2274099999999999</v>
      </c>
      <c r="Q20" s="9" t="s">
        <v>18</v>
      </c>
    </row>
    <row r="21" spans="1:17" x14ac:dyDescent="0.3">
      <c r="A21" t="s">
        <v>681</v>
      </c>
      <c r="B21" t="s">
        <v>389</v>
      </c>
      <c r="C21" t="s">
        <v>390</v>
      </c>
      <c r="D21" t="s">
        <v>391</v>
      </c>
      <c r="E21">
        <v>0</v>
      </c>
      <c r="F21">
        <v>62.704309063893</v>
      </c>
      <c r="G21" s="9" t="s">
        <v>222</v>
      </c>
      <c r="H21" t="s">
        <v>24</v>
      </c>
      <c r="I21">
        <v>190</v>
      </c>
      <c r="J21">
        <v>3.2579900000000001E-3</v>
      </c>
      <c r="K21" s="9">
        <v>-0.68984599999999996</v>
      </c>
      <c r="L21" s="9">
        <v>2.0374699999999999</v>
      </c>
      <c r="M21" s="9">
        <v>2.2465999999999999</v>
      </c>
      <c r="N21" s="9">
        <v>2.0232899999999998</v>
      </c>
      <c r="O21" s="9">
        <v>1.4329400000000001</v>
      </c>
      <c r="P21" s="9">
        <v>1.5442400000000001</v>
      </c>
      <c r="Q21" s="9">
        <v>1.26064</v>
      </c>
    </row>
    <row r="22" spans="1:17" x14ac:dyDescent="0.3">
      <c r="A22" t="s">
        <v>685</v>
      </c>
      <c r="B22" t="s">
        <v>422</v>
      </c>
      <c r="C22" t="s">
        <v>101</v>
      </c>
      <c r="D22" t="e">
        <v>#N/A</v>
      </c>
      <c r="E22">
        <v>3.07298E-31</v>
      </c>
      <c r="F22">
        <v>72.815533980582501</v>
      </c>
      <c r="G22" s="9" t="s">
        <v>222</v>
      </c>
      <c r="H22" t="s">
        <v>17</v>
      </c>
      <c r="I22">
        <v>109</v>
      </c>
      <c r="J22">
        <v>3.1418000000000001E-3</v>
      </c>
      <c r="K22" s="9">
        <v>-0.68195499999999998</v>
      </c>
      <c r="L22" s="9">
        <v>1.49057</v>
      </c>
      <c r="M22" s="9">
        <v>1.5759300000000001</v>
      </c>
      <c r="N22" s="9">
        <v>1.34013</v>
      </c>
      <c r="O22" s="9">
        <v>0.93140400000000001</v>
      </c>
      <c r="P22" s="9">
        <v>0.78277200000000002</v>
      </c>
      <c r="Q22" s="9">
        <v>0.64659299999999997</v>
      </c>
    </row>
    <row r="23" spans="1:17" x14ac:dyDescent="0.3">
      <c r="A23" t="s">
        <v>1139</v>
      </c>
      <c r="B23" t="s">
        <v>969</v>
      </c>
      <c r="C23" t="s">
        <v>970</v>
      </c>
      <c r="D23" t="s">
        <v>971</v>
      </c>
      <c r="E23">
        <v>0</v>
      </c>
      <c r="F23">
        <v>54.271070615034098</v>
      </c>
      <c r="G23" s="9" t="s">
        <v>222</v>
      </c>
      <c r="H23" t="s">
        <v>17</v>
      </c>
      <c r="I23">
        <v>3051</v>
      </c>
      <c r="J23" t="s">
        <v>18</v>
      </c>
      <c r="K23" s="9" t="s">
        <v>18</v>
      </c>
      <c r="L23" s="9">
        <v>23.3369</v>
      </c>
      <c r="M23" s="9">
        <v>22.6584</v>
      </c>
      <c r="N23" s="9">
        <v>22.750699999999998</v>
      </c>
      <c r="O23" s="9" t="s">
        <v>18</v>
      </c>
      <c r="P23" s="9" t="s">
        <v>18</v>
      </c>
      <c r="Q23" s="9" t="s">
        <v>18</v>
      </c>
    </row>
    <row r="24" spans="1:17" x14ac:dyDescent="0.3">
      <c r="A24" t="s">
        <v>1140</v>
      </c>
      <c r="B24" t="e">
        <v>#N/A</v>
      </c>
      <c r="C24" t="e">
        <v>#N/A</v>
      </c>
      <c r="D24" t="e">
        <v>#N/A</v>
      </c>
      <c r="E24" t="e">
        <v>#N/A</v>
      </c>
      <c r="F24" t="e">
        <v>#N/A</v>
      </c>
      <c r="G24" s="9" t="s">
        <v>222</v>
      </c>
      <c r="H24" t="s">
        <v>17</v>
      </c>
      <c r="I24">
        <v>221</v>
      </c>
      <c r="J24">
        <v>8.8813699999999995E-3</v>
      </c>
      <c r="K24" s="9">
        <v>-0.77343799999999996</v>
      </c>
      <c r="L24" s="9">
        <v>-5.1988600000000003E-2</v>
      </c>
      <c r="M24" s="9">
        <v>-0.335449</v>
      </c>
      <c r="N24" s="9">
        <v>-0.35585</v>
      </c>
      <c r="O24" s="9">
        <v>-1.0085900000000001</v>
      </c>
      <c r="P24" s="9" t="s">
        <v>18</v>
      </c>
      <c r="Q24" s="9">
        <v>-1.0338099999999999</v>
      </c>
    </row>
    <row r="25" spans="1:17" x14ac:dyDescent="0.3">
      <c r="A25" t="s">
        <v>1141</v>
      </c>
      <c r="B25" t="s">
        <v>1065</v>
      </c>
      <c r="C25" t="s">
        <v>1066</v>
      </c>
      <c r="D25" t="s">
        <v>1067</v>
      </c>
      <c r="E25">
        <v>3.3783099999999999E-104</v>
      </c>
      <c r="F25">
        <v>59.909909909909899</v>
      </c>
      <c r="G25" s="9" t="s">
        <v>222</v>
      </c>
      <c r="H25" t="s">
        <v>17</v>
      </c>
      <c r="I25">
        <v>56</v>
      </c>
      <c r="J25">
        <v>2.27488E-4</v>
      </c>
      <c r="K25" s="9">
        <v>-0.68925199999999998</v>
      </c>
      <c r="L25" s="9">
        <v>0.28005799999999997</v>
      </c>
      <c r="M25" s="9">
        <v>0.22261</v>
      </c>
      <c r="N25" s="9">
        <v>9.6000699999999994E-2</v>
      </c>
      <c r="O25" s="9">
        <v>-0.48839199999999999</v>
      </c>
      <c r="P25" s="9">
        <v>-0.480854</v>
      </c>
      <c r="Q25" s="9">
        <v>-0.49984200000000001</v>
      </c>
    </row>
    <row r="26" spans="1:17" x14ac:dyDescent="0.3">
      <c r="A26" t="s">
        <v>1142</v>
      </c>
      <c r="B26" t="s">
        <v>936</v>
      </c>
      <c r="C26" t="s">
        <v>937</v>
      </c>
      <c r="D26" t="e">
        <v>#N/A</v>
      </c>
      <c r="E26">
        <v>1.8347599999999999E-124</v>
      </c>
      <c r="F26">
        <v>59.775641025641001</v>
      </c>
      <c r="G26" s="9" t="s">
        <v>222</v>
      </c>
      <c r="H26" t="s">
        <v>17</v>
      </c>
      <c r="I26">
        <v>485</v>
      </c>
      <c r="J26">
        <v>2.7313799999999998E-3</v>
      </c>
      <c r="K26" s="9">
        <v>-0.46618799999999999</v>
      </c>
      <c r="L26" s="9">
        <v>-0.27806700000000001</v>
      </c>
      <c r="M26" s="9">
        <v>-0.24682399999999999</v>
      </c>
      <c r="N26" s="9">
        <v>-0.41734900000000003</v>
      </c>
      <c r="O26" s="9">
        <v>-0.80165500000000001</v>
      </c>
      <c r="P26" s="9">
        <v>-0.68967199999999995</v>
      </c>
      <c r="Q26" s="9">
        <v>-0.84947799999999996</v>
      </c>
    </row>
    <row r="27" spans="1:17" x14ac:dyDescent="0.3">
      <c r="A27" t="s">
        <v>1142</v>
      </c>
      <c r="B27" t="s">
        <v>936</v>
      </c>
      <c r="C27" t="s">
        <v>937</v>
      </c>
      <c r="D27" t="e">
        <v>#N/A</v>
      </c>
      <c r="E27">
        <v>1.8347599999999999E-124</v>
      </c>
      <c r="F27">
        <v>59.775641025641001</v>
      </c>
      <c r="G27" s="9" t="s">
        <v>222</v>
      </c>
      <c r="H27" t="s">
        <v>17</v>
      </c>
      <c r="I27">
        <v>486</v>
      </c>
      <c r="J27">
        <v>2.7313799999999998E-3</v>
      </c>
      <c r="K27" s="9">
        <v>-0.46618799999999999</v>
      </c>
      <c r="L27" s="9">
        <v>-0.27806700000000001</v>
      </c>
      <c r="M27" s="9">
        <v>-0.24682399999999999</v>
      </c>
      <c r="N27" s="9">
        <v>-0.41734900000000003</v>
      </c>
      <c r="O27" s="9">
        <v>-0.80165500000000001</v>
      </c>
      <c r="P27" s="9">
        <v>-0.68967199999999995</v>
      </c>
      <c r="Q27" s="9">
        <v>-0.84947799999999996</v>
      </c>
    </row>
    <row r="28" spans="1:17" x14ac:dyDescent="0.3">
      <c r="A28" t="s">
        <v>693</v>
      </c>
      <c r="B28" t="s">
        <v>257</v>
      </c>
      <c r="C28" t="s">
        <v>258</v>
      </c>
      <c r="D28" t="s">
        <v>259</v>
      </c>
      <c r="E28">
        <v>0</v>
      </c>
      <c r="F28">
        <v>62.254395036194403</v>
      </c>
      <c r="G28" s="9" t="s">
        <v>222</v>
      </c>
      <c r="H28" t="s">
        <v>17</v>
      </c>
      <c r="I28">
        <v>549</v>
      </c>
      <c r="J28" t="s">
        <v>18</v>
      </c>
      <c r="K28" s="9" t="s">
        <v>18</v>
      </c>
      <c r="L28" s="9">
        <v>23.665900000000001</v>
      </c>
      <c r="M28" s="9">
        <v>23.4057</v>
      </c>
      <c r="N28" s="9">
        <v>23.3065</v>
      </c>
      <c r="O28" s="9" t="s">
        <v>18</v>
      </c>
      <c r="P28" s="9" t="s">
        <v>18</v>
      </c>
      <c r="Q28" s="9" t="s">
        <v>18</v>
      </c>
    </row>
    <row r="29" spans="1:17" x14ac:dyDescent="0.3">
      <c r="A29" t="s">
        <v>1143</v>
      </c>
      <c r="B29" t="s">
        <v>1052</v>
      </c>
      <c r="C29" t="s">
        <v>167</v>
      </c>
      <c r="D29" t="s">
        <v>1053</v>
      </c>
      <c r="E29">
        <v>0</v>
      </c>
      <c r="F29">
        <v>77.608695652173907</v>
      </c>
      <c r="G29" s="9" t="s">
        <v>222</v>
      </c>
      <c r="H29" t="s">
        <v>24</v>
      </c>
      <c r="I29">
        <v>104</v>
      </c>
      <c r="J29">
        <v>2.71755E-3</v>
      </c>
      <c r="K29" s="9">
        <v>-0.387791</v>
      </c>
      <c r="L29" s="9">
        <v>1.0130399999999999</v>
      </c>
      <c r="M29" s="9">
        <v>0.88672099999999998</v>
      </c>
      <c r="N29" s="9">
        <v>0.93854000000000004</v>
      </c>
      <c r="O29" s="9">
        <v>0.52426099999999998</v>
      </c>
      <c r="P29" s="9">
        <v>0.64901200000000003</v>
      </c>
      <c r="Q29" s="9">
        <v>0.50165700000000002</v>
      </c>
    </row>
    <row r="30" spans="1:17" x14ac:dyDescent="0.3">
      <c r="A30" t="s">
        <v>1144</v>
      </c>
      <c r="B30" t="s">
        <v>996</v>
      </c>
      <c r="C30" t="s">
        <v>997</v>
      </c>
      <c r="D30" t="e">
        <v>#N/A</v>
      </c>
      <c r="E30">
        <v>2.37471E-29</v>
      </c>
      <c r="F30">
        <v>46.4163822525597</v>
      </c>
      <c r="G30" s="9" t="s">
        <v>222</v>
      </c>
      <c r="H30" t="s">
        <v>17</v>
      </c>
      <c r="I30">
        <v>231</v>
      </c>
      <c r="J30" t="s">
        <v>18</v>
      </c>
      <c r="K30" s="9" t="s">
        <v>18</v>
      </c>
      <c r="L30" s="9">
        <v>22.202200000000001</v>
      </c>
      <c r="M30" s="9">
        <v>22.1952</v>
      </c>
      <c r="N30" s="9">
        <v>21.704000000000001</v>
      </c>
      <c r="O30" s="9" t="s">
        <v>18</v>
      </c>
      <c r="P30" s="9" t="s">
        <v>18</v>
      </c>
      <c r="Q30" s="9" t="s">
        <v>18</v>
      </c>
    </row>
    <row r="31" spans="1:17" x14ac:dyDescent="0.3">
      <c r="A31" t="s">
        <v>1145</v>
      </c>
      <c r="B31" t="s">
        <v>441</v>
      </c>
      <c r="C31" t="s">
        <v>442</v>
      </c>
      <c r="D31" t="s">
        <v>1091</v>
      </c>
      <c r="E31">
        <v>2.2609E-54</v>
      </c>
      <c r="F31">
        <v>61.504424778760999</v>
      </c>
      <c r="G31" s="9" t="s">
        <v>222</v>
      </c>
      <c r="H31" t="s">
        <v>17</v>
      </c>
      <c r="I31">
        <v>211</v>
      </c>
      <c r="J31">
        <v>8.6389399999999995E-3</v>
      </c>
      <c r="K31" s="9">
        <v>-0.87757700000000005</v>
      </c>
      <c r="L31" s="9">
        <v>-0.47917900000000002</v>
      </c>
      <c r="M31" s="9">
        <v>-0.81127199999999999</v>
      </c>
      <c r="N31" s="9">
        <v>-0.80237000000000003</v>
      </c>
      <c r="O31" s="9">
        <v>-1.60378</v>
      </c>
      <c r="P31" s="9" t="s">
        <v>18</v>
      </c>
      <c r="Q31" s="9">
        <v>-1.5465899999999999</v>
      </c>
    </row>
    <row r="32" spans="1:17" x14ac:dyDescent="0.3">
      <c r="A32" t="s">
        <v>1145</v>
      </c>
      <c r="B32" t="s">
        <v>441</v>
      </c>
      <c r="C32" t="s">
        <v>442</v>
      </c>
      <c r="D32" t="s">
        <v>1091</v>
      </c>
      <c r="E32">
        <v>2.2609E-54</v>
      </c>
      <c r="F32">
        <v>61.504424778760999</v>
      </c>
      <c r="G32" s="9" t="s">
        <v>222</v>
      </c>
      <c r="H32" t="s">
        <v>24</v>
      </c>
      <c r="I32">
        <v>208</v>
      </c>
      <c r="J32">
        <v>8.6389399999999995E-3</v>
      </c>
      <c r="K32" s="9">
        <v>-0.87757700000000005</v>
      </c>
      <c r="L32" s="9">
        <v>-0.47917900000000002</v>
      </c>
      <c r="M32" s="9">
        <v>-0.81127199999999999</v>
      </c>
      <c r="N32" s="9">
        <v>-0.80237000000000003</v>
      </c>
      <c r="O32" s="9">
        <v>-1.60378</v>
      </c>
      <c r="P32" s="9" t="s">
        <v>18</v>
      </c>
      <c r="Q32" s="9">
        <v>-1.5465899999999999</v>
      </c>
    </row>
    <row r="33" spans="1:17" x14ac:dyDescent="0.3">
      <c r="A33" t="s">
        <v>1146</v>
      </c>
      <c r="B33" t="s">
        <v>82</v>
      </c>
      <c r="C33" t="s">
        <v>83</v>
      </c>
      <c r="D33" t="e">
        <v>#N/A</v>
      </c>
      <c r="E33">
        <v>0</v>
      </c>
      <c r="F33">
        <v>61.1173184357541</v>
      </c>
      <c r="G33" s="9" t="s">
        <v>222</v>
      </c>
      <c r="H33" t="s">
        <v>17</v>
      </c>
      <c r="I33">
        <v>1136</v>
      </c>
      <c r="J33" t="s">
        <v>18</v>
      </c>
      <c r="K33" s="9" t="s">
        <v>18</v>
      </c>
      <c r="L33" s="9">
        <v>23.3184</v>
      </c>
      <c r="M33" s="9">
        <v>23.008600000000001</v>
      </c>
      <c r="N33" s="9">
        <v>22.831499999999998</v>
      </c>
      <c r="O33" s="9" t="s">
        <v>18</v>
      </c>
      <c r="P33" s="9" t="s">
        <v>18</v>
      </c>
      <c r="Q33" s="9" t="s">
        <v>18</v>
      </c>
    </row>
    <row r="34" spans="1:17" x14ac:dyDescent="0.3">
      <c r="A34" t="s">
        <v>1148</v>
      </c>
      <c r="B34" t="s">
        <v>1071</v>
      </c>
      <c r="C34" t="s">
        <v>1072</v>
      </c>
      <c r="D34" t="s">
        <v>1073</v>
      </c>
      <c r="E34">
        <v>0</v>
      </c>
      <c r="F34">
        <v>82.207931404072795</v>
      </c>
      <c r="G34" s="9" t="s">
        <v>222</v>
      </c>
      <c r="H34" t="s">
        <v>17</v>
      </c>
      <c r="I34">
        <v>713</v>
      </c>
      <c r="J34">
        <v>2.7586199999999998E-3</v>
      </c>
      <c r="K34" s="9">
        <v>-0.70472100000000004</v>
      </c>
      <c r="L34" s="9">
        <v>2.9064700000000001</v>
      </c>
      <c r="M34" s="9">
        <v>3.2176499999999999</v>
      </c>
      <c r="N34" s="9">
        <v>2.97492</v>
      </c>
      <c r="O34" s="9">
        <v>2.3902899999999998</v>
      </c>
      <c r="P34" s="9">
        <v>2.3663500000000002</v>
      </c>
      <c r="Q34" s="9">
        <v>2.22824</v>
      </c>
    </row>
    <row r="35" spans="1:17" x14ac:dyDescent="0.3">
      <c r="A35" t="s">
        <v>710</v>
      </c>
      <c r="B35" t="s">
        <v>345</v>
      </c>
      <c r="C35" t="s">
        <v>346</v>
      </c>
      <c r="D35" t="e">
        <v>#N/A</v>
      </c>
      <c r="E35">
        <v>1.98098E-148</v>
      </c>
      <c r="F35">
        <v>62.605042016806699</v>
      </c>
      <c r="G35" s="9" t="s">
        <v>222</v>
      </c>
      <c r="H35" t="s">
        <v>17</v>
      </c>
      <c r="I35">
        <v>85</v>
      </c>
      <c r="J35">
        <v>5.2027599999999999E-3</v>
      </c>
      <c r="K35" s="9">
        <v>-0.52629700000000001</v>
      </c>
      <c r="L35" s="9">
        <v>0.61622600000000005</v>
      </c>
      <c r="M35" s="9">
        <v>0.84625600000000001</v>
      </c>
      <c r="N35" s="9">
        <v>0.759853</v>
      </c>
      <c r="O35" s="9">
        <v>0.293097</v>
      </c>
      <c r="P35" s="9">
        <v>0.269903</v>
      </c>
      <c r="Q35" s="9">
        <v>8.0446199999999995E-2</v>
      </c>
    </row>
    <row r="36" spans="1:17" x14ac:dyDescent="0.3">
      <c r="A36" t="s">
        <v>710</v>
      </c>
      <c r="B36" t="s">
        <v>345</v>
      </c>
      <c r="C36" t="s">
        <v>346</v>
      </c>
      <c r="D36" t="e">
        <v>#N/A</v>
      </c>
      <c r="E36">
        <v>1.98098E-148</v>
      </c>
      <c r="F36">
        <v>62.605042016806699</v>
      </c>
      <c r="G36" s="9" t="s">
        <v>222</v>
      </c>
      <c r="H36" t="s">
        <v>17</v>
      </c>
      <c r="I36">
        <v>98</v>
      </c>
      <c r="J36" t="s">
        <v>18</v>
      </c>
      <c r="K36" s="9" t="s">
        <v>18</v>
      </c>
      <c r="L36" s="9">
        <v>21.9574</v>
      </c>
      <c r="M36" s="9">
        <v>21.924099999999999</v>
      </c>
      <c r="N36" s="9">
        <v>21.395199999999999</v>
      </c>
      <c r="O36" s="9" t="s">
        <v>18</v>
      </c>
      <c r="P36" s="9" t="s">
        <v>18</v>
      </c>
      <c r="Q36" s="9" t="s">
        <v>18</v>
      </c>
    </row>
    <row r="37" spans="1:17" x14ac:dyDescent="0.3">
      <c r="A37" t="s">
        <v>1149</v>
      </c>
      <c r="B37" t="s">
        <v>990</v>
      </c>
      <c r="C37" t="s">
        <v>991</v>
      </c>
      <c r="D37" t="s">
        <v>992</v>
      </c>
      <c r="E37">
        <v>0</v>
      </c>
      <c r="F37">
        <v>69.839857651245495</v>
      </c>
      <c r="G37" s="9" t="s">
        <v>222</v>
      </c>
      <c r="H37" t="s">
        <v>17</v>
      </c>
      <c r="I37">
        <v>1106</v>
      </c>
      <c r="J37" t="s">
        <v>18</v>
      </c>
      <c r="K37" s="9" t="s">
        <v>18</v>
      </c>
      <c r="L37" s="9">
        <v>22.534400000000002</v>
      </c>
      <c r="M37" s="9">
        <v>22.275400000000001</v>
      </c>
      <c r="N37" s="9">
        <v>22.354700000000001</v>
      </c>
      <c r="O37" s="9" t="s">
        <v>18</v>
      </c>
      <c r="P37" s="9" t="s">
        <v>18</v>
      </c>
      <c r="Q37" s="9" t="s">
        <v>18</v>
      </c>
    </row>
    <row r="38" spans="1:17" x14ac:dyDescent="0.3">
      <c r="A38" t="s">
        <v>1150</v>
      </c>
      <c r="B38" t="e">
        <v>#N/A</v>
      </c>
      <c r="C38" t="e">
        <v>#N/A</v>
      </c>
      <c r="D38" t="e">
        <v>#N/A</v>
      </c>
      <c r="E38" t="e">
        <v>#N/A</v>
      </c>
      <c r="F38" t="e">
        <v>#N/A</v>
      </c>
      <c r="G38" s="9" t="s">
        <v>222</v>
      </c>
      <c r="H38" t="s">
        <v>24</v>
      </c>
      <c r="I38">
        <v>358</v>
      </c>
      <c r="J38" t="s">
        <v>18</v>
      </c>
      <c r="K38" s="9" t="s">
        <v>18</v>
      </c>
      <c r="L38" s="9">
        <v>22.3324</v>
      </c>
      <c r="M38" s="9">
        <v>23.077300000000001</v>
      </c>
      <c r="N38" s="9">
        <v>22.604800000000001</v>
      </c>
      <c r="O38" s="9" t="s">
        <v>18</v>
      </c>
      <c r="P38" s="9" t="s">
        <v>18</v>
      </c>
      <c r="Q38" s="9" t="s">
        <v>18</v>
      </c>
    </row>
    <row r="39" spans="1:17" x14ac:dyDescent="0.3">
      <c r="A39" t="s">
        <v>1151</v>
      </c>
      <c r="B39" t="s">
        <v>993</v>
      </c>
      <c r="C39" t="s">
        <v>994</v>
      </c>
      <c r="D39" t="s">
        <v>995</v>
      </c>
      <c r="E39">
        <v>1.09779E-99</v>
      </c>
      <c r="F39">
        <v>56.346749226006096</v>
      </c>
      <c r="G39" s="9" t="s">
        <v>222</v>
      </c>
      <c r="H39" t="s">
        <v>24</v>
      </c>
      <c r="I39">
        <v>566</v>
      </c>
      <c r="J39" t="s">
        <v>18</v>
      </c>
      <c r="K39" s="9" t="s">
        <v>18</v>
      </c>
      <c r="L39" s="9">
        <v>22.2193</v>
      </c>
      <c r="M39" s="9">
        <v>22.2913</v>
      </c>
      <c r="N39" s="9">
        <v>22.8139</v>
      </c>
      <c r="O39" s="9" t="s">
        <v>18</v>
      </c>
      <c r="P39" s="9" t="s">
        <v>18</v>
      </c>
      <c r="Q39" s="9" t="s">
        <v>18</v>
      </c>
    </row>
    <row r="40" spans="1:17" x14ac:dyDescent="0.3">
      <c r="A40" s="3" t="s">
        <v>1153</v>
      </c>
      <c r="B40" s="3" t="s">
        <v>353</v>
      </c>
      <c r="C40" s="3" t="s">
        <v>151</v>
      </c>
      <c r="D40" s="3" t="e">
        <v>#N/A</v>
      </c>
      <c r="E40" s="3">
        <v>0</v>
      </c>
      <c r="F40" s="3">
        <v>74.031563845050201</v>
      </c>
      <c r="G40" s="3" t="s">
        <v>222</v>
      </c>
      <c r="H40" s="3" t="s">
        <v>17</v>
      </c>
      <c r="I40" s="3">
        <v>559</v>
      </c>
      <c r="J40" s="3">
        <v>1.7665300000000001E-3</v>
      </c>
      <c r="K40" s="3">
        <v>-0.576102</v>
      </c>
      <c r="L40" s="3">
        <v>-0.23208400000000001</v>
      </c>
      <c r="M40" s="3">
        <v>-0.29530899999999999</v>
      </c>
      <c r="N40" s="3">
        <v>-0.24129300000000001</v>
      </c>
      <c r="O40" s="3">
        <v>-0.96046799999999999</v>
      </c>
      <c r="P40" s="3">
        <v>-0.83634399999999998</v>
      </c>
      <c r="Q40" s="3">
        <v>-0.70018000000000002</v>
      </c>
    </row>
    <row r="41" spans="1:17" x14ac:dyDescent="0.3">
      <c r="A41" t="s">
        <v>1154</v>
      </c>
      <c r="B41" t="s">
        <v>988</v>
      </c>
      <c r="C41" t="s">
        <v>989</v>
      </c>
      <c r="D41" t="e">
        <v>#N/A</v>
      </c>
      <c r="E41">
        <v>1.1613499999999999E-76</v>
      </c>
      <c r="F41">
        <v>58.563535911602202</v>
      </c>
      <c r="G41" s="9" t="s">
        <v>222</v>
      </c>
      <c r="H41" t="s">
        <v>17</v>
      </c>
      <c r="I41">
        <v>367</v>
      </c>
      <c r="J41" t="s">
        <v>18</v>
      </c>
      <c r="K41" s="9" t="s">
        <v>18</v>
      </c>
      <c r="L41" s="9">
        <v>22.5731</v>
      </c>
      <c r="M41" s="9">
        <v>22.862200000000001</v>
      </c>
      <c r="N41" s="9">
        <v>22.333100000000002</v>
      </c>
      <c r="O41" s="9" t="s">
        <v>18</v>
      </c>
      <c r="P41" s="9" t="s">
        <v>18</v>
      </c>
      <c r="Q41" s="9" t="s">
        <v>18</v>
      </c>
    </row>
    <row r="42" spans="1:17" x14ac:dyDescent="0.3">
      <c r="A42" t="s">
        <v>1155</v>
      </c>
      <c r="B42" t="s">
        <v>1124</v>
      </c>
      <c r="C42" t="s">
        <v>1125</v>
      </c>
      <c r="D42" t="s">
        <v>1126</v>
      </c>
      <c r="E42">
        <v>2.4865999999999999E-158</v>
      </c>
      <c r="F42">
        <v>92.369477911646499</v>
      </c>
      <c r="G42" s="9" t="s">
        <v>222</v>
      </c>
      <c r="H42" t="s">
        <v>17</v>
      </c>
      <c r="I42">
        <v>240</v>
      </c>
      <c r="J42">
        <v>3.2737899999999998E-4</v>
      </c>
      <c r="K42" s="9">
        <v>-2.8188599999999999</v>
      </c>
      <c r="L42" s="9">
        <v>2.0005500000000001</v>
      </c>
      <c r="M42" s="9">
        <v>1.5430999999999999</v>
      </c>
      <c r="N42" s="9">
        <v>1.7689699999999999</v>
      </c>
      <c r="O42" s="9">
        <v>-0.64135900000000001</v>
      </c>
      <c r="P42" s="9">
        <v>-1.3160400000000001</v>
      </c>
      <c r="Q42" s="9">
        <v>-1.18658</v>
      </c>
    </row>
    <row r="43" spans="1:17" x14ac:dyDescent="0.3">
      <c r="A43" t="s">
        <v>1156</v>
      </c>
      <c r="B43" t="s">
        <v>979</v>
      </c>
      <c r="C43" t="s">
        <v>980</v>
      </c>
      <c r="D43" t="s">
        <v>981</v>
      </c>
      <c r="E43">
        <v>5.13068E-15</v>
      </c>
      <c r="F43">
        <v>37.924865831842503</v>
      </c>
      <c r="G43" s="9" t="s">
        <v>222</v>
      </c>
      <c r="H43" t="s">
        <v>17</v>
      </c>
      <c r="I43">
        <v>204</v>
      </c>
      <c r="J43" t="s">
        <v>18</v>
      </c>
      <c r="K43" s="9" t="s">
        <v>18</v>
      </c>
      <c r="L43" s="9">
        <v>22.918800000000001</v>
      </c>
      <c r="M43" s="9">
        <v>23.169799999999999</v>
      </c>
      <c r="N43" s="9">
        <v>23.357600000000001</v>
      </c>
      <c r="O43" s="9" t="s">
        <v>18</v>
      </c>
      <c r="P43" s="9" t="s">
        <v>18</v>
      </c>
      <c r="Q43" s="9" t="s">
        <v>18</v>
      </c>
    </row>
    <row r="44" spans="1:17" x14ac:dyDescent="0.3">
      <c r="A44" t="s">
        <v>1157</v>
      </c>
      <c r="B44" t="s">
        <v>36</v>
      </c>
      <c r="C44" t="s">
        <v>37</v>
      </c>
      <c r="D44" t="s">
        <v>38</v>
      </c>
      <c r="E44">
        <v>0</v>
      </c>
      <c r="F44">
        <v>59.598393574297098</v>
      </c>
      <c r="G44" s="9" t="s">
        <v>222</v>
      </c>
      <c r="H44" t="s">
        <v>17</v>
      </c>
      <c r="I44">
        <v>970</v>
      </c>
      <c r="J44">
        <v>3.3888299999999998E-3</v>
      </c>
      <c r="K44" s="9">
        <v>-0.60544799999999999</v>
      </c>
      <c r="L44" s="9">
        <v>1.6050500000000001</v>
      </c>
      <c r="M44" s="9">
        <v>1.7471000000000001</v>
      </c>
      <c r="N44" s="9">
        <v>1.6305400000000001</v>
      </c>
      <c r="O44" s="9">
        <v>1.2100200000000001</v>
      </c>
      <c r="P44" s="9">
        <v>0.90951300000000002</v>
      </c>
      <c r="Q44" s="9">
        <v>1.04681</v>
      </c>
    </row>
    <row r="45" spans="1:17" x14ac:dyDescent="0.3">
      <c r="A45" t="s">
        <v>1159</v>
      </c>
      <c r="B45" t="e">
        <v>#N/A</v>
      </c>
      <c r="C45" t="e">
        <v>#N/A</v>
      </c>
      <c r="D45" t="e">
        <v>#N/A</v>
      </c>
      <c r="E45" t="e">
        <v>#N/A</v>
      </c>
      <c r="F45" t="e">
        <v>#N/A</v>
      </c>
      <c r="G45" s="9" t="s">
        <v>222</v>
      </c>
      <c r="H45" t="s">
        <v>17</v>
      </c>
      <c r="I45">
        <v>26</v>
      </c>
      <c r="J45" t="s">
        <v>18</v>
      </c>
      <c r="K45" s="9" t="s">
        <v>18</v>
      </c>
      <c r="L45" s="9">
        <v>21.713000000000001</v>
      </c>
      <c r="M45" s="9">
        <v>21.844000000000001</v>
      </c>
      <c r="N45" s="9">
        <v>21.053699999999999</v>
      </c>
      <c r="O45" s="9" t="s">
        <v>18</v>
      </c>
      <c r="P45" s="9" t="s">
        <v>18</v>
      </c>
      <c r="Q45" s="9" t="s">
        <v>18</v>
      </c>
    </row>
    <row r="46" spans="1:17" x14ac:dyDescent="0.3">
      <c r="A46" t="s">
        <v>1160</v>
      </c>
      <c r="B46" t="s">
        <v>1117</v>
      </c>
      <c r="C46" t="s">
        <v>1118</v>
      </c>
      <c r="D46" t="s">
        <v>1119</v>
      </c>
      <c r="E46">
        <v>9.0795300000000004E-167</v>
      </c>
      <c r="F46">
        <v>86.062717770034794</v>
      </c>
      <c r="G46" s="9" t="s">
        <v>222</v>
      </c>
      <c r="H46" t="s">
        <v>17</v>
      </c>
      <c r="I46">
        <v>283</v>
      </c>
      <c r="J46">
        <v>4.7324300000000001E-3</v>
      </c>
      <c r="K46" s="9">
        <v>-1.486</v>
      </c>
      <c r="L46" s="9">
        <v>1.00021</v>
      </c>
      <c r="M46" s="9">
        <v>0.98845300000000003</v>
      </c>
      <c r="N46" s="9">
        <v>1.32036</v>
      </c>
      <c r="O46" s="9">
        <v>-0.20023299999999999</v>
      </c>
      <c r="P46" s="9" t="s">
        <v>18</v>
      </c>
      <c r="Q46" s="9">
        <v>-0.56576199999999999</v>
      </c>
    </row>
    <row r="47" spans="1:17" x14ac:dyDescent="0.3">
      <c r="A47" t="s">
        <v>1161</v>
      </c>
      <c r="B47" t="s">
        <v>1007</v>
      </c>
      <c r="C47" t="s">
        <v>1008</v>
      </c>
      <c r="D47" t="s">
        <v>1009</v>
      </c>
      <c r="E47">
        <v>0</v>
      </c>
      <c r="F47">
        <v>56.263982102908201</v>
      </c>
      <c r="G47" s="9" t="s">
        <v>222</v>
      </c>
      <c r="H47" t="s">
        <v>17</v>
      </c>
      <c r="I47">
        <v>484</v>
      </c>
      <c r="J47" t="s">
        <v>18</v>
      </c>
      <c r="K47" s="9" t="s">
        <v>18</v>
      </c>
      <c r="L47" s="9">
        <v>18.992599999999999</v>
      </c>
      <c r="M47" s="9">
        <v>22.021999999999998</v>
      </c>
      <c r="N47" s="9">
        <v>22.098199999999999</v>
      </c>
      <c r="O47" s="9" t="s">
        <v>18</v>
      </c>
      <c r="P47" s="9" t="s">
        <v>18</v>
      </c>
      <c r="Q47" s="9" t="s">
        <v>18</v>
      </c>
    </row>
    <row r="48" spans="1:17" x14ac:dyDescent="0.3">
      <c r="A48" t="s">
        <v>1162</v>
      </c>
      <c r="B48" t="s">
        <v>546</v>
      </c>
      <c r="C48" t="s">
        <v>547</v>
      </c>
      <c r="D48" t="s">
        <v>975</v>
      </c>
      <c r="E48">
        <v>4.8736699999999997E-111</v>
      </c>
      <c r="F48">
        <v>65.874730021598197</v>
      </c>
      <c r="G48" s="9" t="s">
        <v>222</v>
      </c>
      <c r="H48" t="s">
        <v>17</v>
      </c>
      <c r="I48">
        <v>94</v>
      </c>
      <c r="J48" t="s">
        <v>18</v>
      </c>
      <c r="K48" s="9" t="s">
        <v>18</v>
      </c>
      <c r="L48" s="9">
        <v>23.011199999999999</v>
      </c>
      <c r="M48" s="9">
        <v>22.732900000000001</v>
      </c>
      <c r="N48" s="9">
        <v>22.701699999999999</v>
      </c>
      <c r="O48" s="9" t="s">
        <v>18</v>
      </c>
      <c r="P48" s="9" t="s">
        <v>18</v>
      </c>
      <c r="Q48" s="9" t="s">
        <v>18</v>
      </c>
    </row>
    <row r="49" spans="1:17" x14ac:dyDescent="0.3">
      <c r="A49" t="s">
        <v>1165</v>
      </c>
      <c r="B49" t="s">
        <v>982</v>
      </c>
      <c r="C49" t="s">
        <v>983</v>
      </c>
      <c r="D49" t="s">
        <v>984</v>
      </c>
      <c r="E49">
        <v>0</v>
      </c>
      <c r="F49">
        <v>80.100334448160496</v>
      </c>
      <c r="G49" s="9" t="s">
        <v>222</v>
      </c>
      <c r="H49" t="s">
        <v>24</v>
      </c>
      <c r="I49">
        <v>532</v>
      </c>
      <c r="J49" t="s">
        <v>18</v>
      </c>
      <c r="K49" s="9" t="s">
        <v>18</v>
      </c>
      <c r="L49" s="9">
        <v>22.799600000000002</v>
      </c>
      <c r="M49" s="9">
        <v>23.153400000000001</v>
      </c>
      <c r="N49" s="9">
        <v>23.190100000000001</v>
      </c>
      <c r="O49" s="9" t="s">
        <v>18</v>
      </c>
      <c r="P49" s="9" t="s">
        <v>18</v>
      </c>
      <c r="Q49" s="9" t="s">
        <v>18</v>
      </c>
    </row>
    <row r="50" spans="1:17" x14ac:dyDescent="0.3">
      <c r="A50" t="s">
        <v>1166</v>
      </c>
      <c r="B50" t="s">
        <v>972</v>
      </c>
      <c r="C50" t="s">
        <v>973</v>
      </c>
      <c r="D50" t="e">
        <v>#N/A</v>
      </c>
      <c r="E50">
        <v>9.6783999999999992E-174</v>
      </c>
      <c r="F50">
        <v>68.421052631578902</v>
      </c>
      <c r="G50" s="9" t="s">
        <v>222</v>
      </c>
      <c r="H50" t="s">
        <v>17</v>
      </c>
      <c r="I50">
        <v>460</v>
      </c>
      <c r="J50" t="s">
        <v>18</v>
      </c>
      <c r="K50" s="9" t="s">
        <v>18</v>
      </c>
      <c r="L50" s="9">
        <v>23.190100000000001</v>
      </c>
      <c r="M50" s="9">
        <v>23.217600000000001</v>
      </c>
      <c r="N50" s="9">
        <v>23.144200000000001</v>
      </c>
      <c r="O50" s="9" t="s">
        <v>18</v>
      </c>
      <c r="P50" s="9" t="s">
        <v>18</v>
      </c>
      <c r="Q50" s="9" t="s">
        <v>18</v>
      </c>
    </row>
    <row r="51" spans="1:17" x14ac:dyDescent="0.3">
      <c r="A51" t="s">
        <v>1167</v>
      </c>
      <c r="B51" t="s">
        <v>974</v>
      </c>
      <c r="C51" t="s">
        <v>151</v>
      </c>
      <c r="D51" t="e">
        <v>#N/A</v>
      </c>
      <c r="E51">
        <v>0</v>
      </c>
      <c r="F51">
        <v>66.151685393258404</v>
      </c>
      <c r="G51" s="9" t="s">
        <v>222</v>
      </c>
      <c r="H51" t="s">
        <v>24</v>
      </c>
      <c r="I51">
        <v>567</v>
      </c>
      <c r="J51" t="s">
        <v>18</v>
      </c>
      <c r="K51" s="9" t="s">
        <v>18</v>
      </c>
      <c r="L51" s="9">
        <v>23.0718</v>
      </c>
      <c r="M51" s="9">
        <v>23.104199999999999</v>
      </c>
      <c r="N51" s="9">
        <v>23.146599999999999</v>
      </c>
      <c r="O51" s="9" t="s">
        <v>18</v>
      </c>
      <c r="P51" s="9" t="s">
        <v>18</v>
      </c>
      <c r="Q51" s="9" t="s">
        <v>18</v>
      </c>
    </row>
    <row r="52" spans="1:17" x14ac:dyDescent="0.3">
      <c r="A52" t="s">
        <v>1168</v>
      </c>
      <c r="B52" t="s">
        <v>1094</v>
      </c>
      <c r="C52" t="s">
        <v>1095</v>
      </c>
      <c r="D52" t="s">
        <v>1096</v>
      </c>
      <c r="E52">
        <v>0</v>
      </c>
      <c r="F52">
        <v>75.797373358348906</v>
      </c>
      <c r="G52" s="9" t="s">
        <v>222</v>
      </c>
      <c r="H52" t="s">
        <v>17</v>
      </c>
      <c r="I52">
        <v>325</v>
      </c>
      <c r="J52">
        <v>4.2638600000000004E-3</v>
      </c>
      <c r="K52" s="9">
        <v>-0.91510899999999995</v>
      </c>
      <c r="L52" s="9">
        <v>-1.52172</v>
      </c>
      <c r="M52" s="9">
        <v>-1.02278</v>
      </c>
      <c r="N52" s="9">
        <v>-1.3733200000000001</v>
      </c>
      <c r="O52" s="9">
        <v>-2.1213799999999998</v>
      </c>
      <c r="P52" s="9">
        <v>-2.28993</v>
      </c>
      <c r="Q52" s="9">
        <v>-2.2518400000000001</v>
      </c>
    </row>
    <row r="53" spans="1:17" x14ac:dyDescent="0.3">
      <c r="A53" t="s">
        <v>1169</v>
      </c>
      <c r="B53" t="s">
        <v>1052</v>
      </c>
      <c r="C53" t="s">
        <v>167</v>
      </c>
      <c r="D53" t="s">
        <v>1053</v>
      </c>
      <c r="E53">
        <v>0</v>
      </c>
      <c r="F53">
        <v>76.129032258064498</v>
      </c>
      <c r="G53" s="9" t="s">
        <v>222</v>
      </c>
      <c r="H53" t="s">
        <v>24</v>
      </c>
      <c r="I53">
        <v>96</v>
      </c>
      <c r="J53">
        <v>6.05946E-3</v>
      </c>
      <c r="K53" s="9">
        <v>-0.44126799999999999</v>
      </c>
      <c r="L53" s="9">
        <v>0.91028399999999998</v>
      </c>
      <c r="M53" s="9">
        <v>0.87765899999999997</v>
      </c>
      <c r="N53" s="9">
        <v>1.0756699999999999</v>
      </c>
      <c r="O53" s="9">
        <v>0.62106700000000004</v>
      </c>
      <c r="P53" s="9">
        <v>0.43185600000000002</v>
      </c>
      <c r="Q53" s="9">
        <v>0.48688300000000001</v>
      </c>
    </row>
    <row r="54" spans="1:17" x14ac:dyDescent="0.3">
      <c r="A54" t="s">
        <v>1170</v>
      </c>
      <c r="B54" t="s">
        <v>1054</v>
      </c>
      <c r="C54" t="s">
        <v>1055</v>
      </c>
      <c r="D54" t="s">
        <v>1056</v>
      </c>
      <c r="E54">
        <v>0</v>
      </c>
      <c r="F54">
        <v>69.090909090909093</v>
      </c>
      <c r="G54" s="9" t="s">
        <v>222</v>
      </c>
      <c r="H54" t="s">
        <v>17</v>
      </c>
      <c r="I54">
        <v>1259</v>
      </c>
      <c r="J54">
        <v>9.4880999999999993E-3</v>
      </c>
      <c r="K54" s="9">
        <v>-0.48198400000000002</v>
      </c>
      <c r="L54" s="9" t="s">
        <v>18</v>
      </c>
      <c r="M54" s="9">
        <v>-0.74270400000000003</v>
      </c>
      <c r="N54" s="9">
        <v>-0.69228199999999995</v>
      </c>
      <c r="O54" s="9">
        <v>-1.2319800000000001</v>
      </c>
      <c r="P54" s="9">
        <v>-1.08135</v>
      </c>
      <c r="Q54" s="9">
        <v>-1.2850999999999999</v>
      </c>
    </row>
    <row r="55" spans="1:17" x14ac:dyDescent="0.3">
      <c r="A55" t="s">
        <v>1172</v>
      </c>
      <c r="B55" t="s">
        <v>961</v>
      </c>
      <c r="C55" t="s">
        <v>937</v>
      </c>
      <c r="D55" t="s">
        <v>962</v>
      </c>
      <c r="E55">
        <v>2.67466E-79</v>
      </c>
      <c r="F55">
        <v>65.486725663716797</v>
      </c>
      <c r="G55" s="9" t="s">
        <v>222</v>
      </c>
      <c r="H55" t="s">
        <v>17</v>
      </c>
      <c r="I55">
        <v>8</v>
      </c>
      <c r="J55" t="s">
        <v>18</v>
      </c>
      <c r="K55" s="9" t="s">
        <v>18</v>
      </c>
      <c r="L55" s="9">
        <v>23.8294</v>
      </c>
      <c r="M55" s="9">
        <v>23.725000000000001</v>
      </c>
      <c r="N55" s="9">
        <v>23.634699999999999</v>
      </c>
      <c r="O55" s="9" t="s">
        <v>18</v>
      </c>
      <c r="P55" s="9" t="s">
        <v>18</v>
      </c>
      <c r="Q55" s="9" t="s">
        <v>18</v>
      </c>
    </row>
    <row r="56" spans="1:17" x14ac:dyDescent="0.3">
      <c r="A56" t="s">
        <v>1176</v>
      </c>
      <c r="B56" t="s">
        <v>949</v>
      </c>
      <c r="C56" t="s">
        <v>950</v>
      </c>
      <c r="D56" t="s">
        <v>951</v>
      </c>
      <c r="E56">
        <v>0</v>
      </c>
      <c r="F56">
        <v>82.282793867120901</v>
      </c>
      <c r="G56" s="9" t="s">
        <v>222</v>
      </c>
      <c r="H56" t="s">
        <v>17</v>
      </c>
      <c r="I56">
        <v>24</v>
      </c>
      <c r="J56" t="s">
        <v>18</v>
      </c>
      <c r="K56" s="9" t="s">
        <v>18</v>
      </c>
      <c r="L56" s="9">
        <v>25.116499999999998</v>
      </c>
      <c r="M56" s="9">
        <v>25.6234</v>
      </c>
      <c r="N56" s="9">
        <v>25.398299999999999</v>
      </c>
      <c r="O56" s="9" t="s">
        <v>18</v>
      </c>
      <c r="P56" s="9" t="s">
        <v>18</v>
      </c>
      <c r="Q56" s="9" t="s">
        <v>18</v>
      </c>
    </row>
    <row r="57" spans="1:17" x14ac:dyDescent="0.3">
      <c r="A57" t="s">
        <v>1177</v>
      </c>
      <c r="B57" t="s">
        <v>1108</v>
      </c>
      <c r="C57" t="s">
        <v>1109</v>
      </c>
      <c r="D57" t="s">
        <v>1110</v>
      </c>
      <c r="E57">
        <v>9.8355000000000003E-54</v>
      </c>
      <c r="F57">
        <v>56.428571428571402</v>
      </c>
      <c r="G57" s="9" t="s">
        <v>222</v>
      </c>
      <c r="H57" t="s">
        <v>17</v>
      </c>
      <c r="I57">
        <v>170</v>
      </c>
      <c r="J57">
        <v>4.3111399999999998E-3</v>
      </c>
      <c r="K57" s="9">
        <v>-1.13489</v>
      </c>
      <c r="L57" s="9">
        <v>1.4023099999999999</v>
      </c>
      <c r="M57" s="9">
        <v>0.93888099999999997</v>
      </c>
      <c r="N57" s="9">
        <v>1.1613500000000001</v>
      </c>
      <c r="O57" s="9">
        <v>-3.0937199999999999E-3</v>
      </c>
      <c r="P57" s="9">
        <v>0.29334100000000002</v>
      </c>
      <c r="Q57" s="9">
        <v>-0.192385</v>
      </c>
    </row>
    <row r="58" spans="1:17" x14ac:dyDescent="0.3">
      <c r="A58" t="s">
        <v>796</v>
      </c>
      <c r="B58" t="s">
        <v>77</v>
      </c>
      <c r="C58" t="s">
        <v>78</v>
      </c>
      <c r="D58" t="s">
        <v>79</v>
      </c>
      <c r="E58">
        <v>1.0129E-124</v>
      </c>
      <c r="F58">
        <v>58.904109589041099</v>
      </c>
      <c r="G58" s="9" t="s">
        <v>222</v>
      </c>
      <c r="H58" t="s">
        <v>17</v>
      </c>
      <c r="I58">
        <v>516</v>
      </c>
      <c r="J58">
        <v>2.11824E-3</v>
      </c>
      <c r="K58" s="9">
        <v>-1.9929300000000001</v>
      </c>
      <c r="L58" s="9">
        <v>0.10684</v>
      </c>
      <c r="M58" s="9">
        <v>-0.17869599999999999</v>
      </c>
      <c r="N58" s="9">
        <v>-0.57528900000000005</v>
      </c>
      <c r="O58" s="9">
        <v>-1.8587100000000001</v>
      </c>
      <c r="P58" s="9">
        <v>-2.5555699999999999</v>
      </c>
      <c r="Q58" s="9">
        <v>-2.2116500000000001</v>
      </c>
    </row>
    <row r="59" spans="1:17" x14ac:dyDescent="0.3">
      <c r="A59" t="s">
        <v>1178</v>
      </c>
      <c r="B59" t="s">
        <v>166</v>
      </c>
      <c r="C59" t="s">
        <v>167</v>
      </c>
      <c r="D59" t="e">
        <v>#N/A</v>
      </c>
      <c r="E59">
        <v>1.35673E-41</v>
      </c>
      <c r="F59">
        <v>51.063829787233999</v>
      </c>
      <c r="G59" s="9" t="s">
        <v>222</v>
      </c>
      <c r="H59" t="s">
        <v>17</v>
      </c>
      <c r="I59">
        <v>53</v>
      </c>
      <c r="J59">
        <v>1.20444E-3</v>
      </c>
      <c r="K59" s="9">
        <v>-2.0763400000000001</v>
      </c>
      <c r="L59" s="9">
        <v>-0.220724</v>
      </c>
      <c r="M59" s="9" t="s">
        <v>18</v>
      </c>
      <c r="N59" s="9">
        <v>-0.63274399999999997</v>
      </c>
      <c r="O59" s="9">
        <v>-2.3865599999999998</v>
      </c>
      <c r="P59" s="9">
        <v>-2.55288</v>
      </c>
      <c r="Q59" s="9">
        <v>-2.5697899999999998</v>
      </c>
    </row>
    <row r="60" spans="1:17" x14ac:dyDescent="0.3">
      <c r="A60" t="s">
        <v>1179</v>
      </c>
      <c r="B60" t="s">
        <v>1107</v>
      </c>
      <c r="C60" t="s">
        <v>513</v>
      </c>
      <c r="D60" t="e">
        <v>#N/A</v>
      </c>
      <c r="E60">
        <v>0</v>
      </c>
      <c r="F60">
        <v>76.816608996539799</v>
      </c>
      <c r="G60" s="9" t="s">
        <v>222</v>
      </c>
      <c r="H60" t="s">
        <v>17</v>
      </c>
      <c r="I60">
        <v>286</v>
      </c>
      <c r="J60">
        <v>1.6926000000000001E-3</v>
      </c>
      <c r="K60" s="9">
        <v>-1.0956900000000001</v>
      </c>
      <c r="L60" s="9">
        <v>-1.3728100000000001</v>
      </c>
      <c r="M60" s="9">
        <v>-1.2917099999999999</v>
      </c>
      <c r="N60" s="9">
        <v>-1.37466</v>
      </c>
      <c r="O60" s="9">
        <v>-2.1579199999999998</v>
      </c>
      <c r="P60" s="9">
        <v>-2.6196700000000002</v>
      </c>
      <c r="Q60" s="9">
        <v>-2.5486499999999999</v>
      </c>
    </row>
    <row r="61" spans="1:17" x14ac:dyDescent="0.3">
      <c r="A61" t="s">
        <v>1182</v>
      </c>
      <c r="B61" t="s">
        <v>255</v>
      </c>
      <c r="C61" t="s">
        <v>256</v>
      </c>
      <c r="D61" t="e">
        <v>#N/A</v>
      </c>
      <c r="E61">
        <v>1.7422199999999999E-28</v>
      </c>
      <c r="F61">
        <v>80.357142857142804</v>
      </c>
      <c r="G61" s="9" t="s">
        <v>222</v>
      </c>
      <c r="H61" t="s">
        <v>17</v>
      </c>
      <c r="I61">
        <v>91</v>
      </c>
      <c r="J61" t="s">
        <v>18</v>
      </c>
      <c r="K61" s="9" t="s">
        <v>18</v>
      </c>
      <c r="L61" s="9">
        <v>23.246300000000002</v>
      </c>
      <c r="M61" s="9">
        <v>23.2395</v>
      </c>
      <c r="N61" s="9">
        <v>23.969899999999999</v>
      </c>
      <c r="O61" s="9" t="s">
        <v>18</v>
      </c>
      <c r="P61" s="9" t="s">
        <v>18</v>
      </c>
      <c r="Q61" s="9" t="s">
        <v>18</v>
      </c>
    </row>
    <row r="62" spans="1:17" x14ac:dyDescent="0.3">
      <c r="A62" t="s">
        <v>1183</v>
      </c>
      <c r="B62" t="s">
        <v>1001</v>
      </c>
      <c r="C62" t="s">
        <v>1002</v>
      </c>
      <c r="D62" t="s">
        <v>1003</v>
      </c>
      <c r="E62">
        <v>0</v>
      </c>
      <c r="F62">
        <v>73.996509598603794</v>
      </c>
      <c r="G62" s="9" t="s">
        <v>222</v>
      </c>
      <c r="H62" t="s">
        <v>17</v>
      </c>
      <c r="I62">
        <v>16</v>
      </c>
      <c r="J62" t="s">
        <v>18</v>
      </c>
      <c r="K62" s="9" t="s">
        <v>18</v>
      </c>
      <c r="L62" s="9">
        <v>21.349</v>
      </c>
      <c r="M62" s="9">
        <v>22.132100000000001</v>
      </c>
      <c r="N62" s="9">
        <v>22.965800000000002</v>
      </c>
      <c r="O62" s="9" t="s">
        <v>18</v>
      </c>
      <c r="P62" s="9" t="s">
        <v>18</v>
      </c>
      <c r="Q62" s="9" t="s">
        <v>18</v>
      </c>
    </row>
    <row r="63" spans="1:17" x14ac:dyDescent="0.3">
      <c r="A63" t="s">
        <v>1184</v>
      </c>
      <c r="B63" t="s">
        <v>141</v>
      </c>
      <c r="C63" t="s">
        <v>142</v>
      </c>
      <c r="D63" t="s">
        <v>1070</v>
      </c>
      <c r="E63">
        <v>0</v>
      </c>
      <c r="F63">
        <v>77.653631284916202</v>
      </c>
      <c r="G63" s="9" t="s">
        <v>222</v>
      </c>
      <c r="H63" t="s">
        <v>17</v>
      </c>
      <c r="I63">
        <v>623</v>
      </c>
      <c r="J63">
        <v>6.23428E-3</v>
      </c>
      <c r="K63" s="9">
        <v>-0.69775900000000002</v>
      </c>
      <c r="L63" s="9">
        <v>1.63245</v>
      </c>
      <c r="M63" s="9">
        <v>1.7509699999999999</v>
      </c>
      <c r="N63" s="9">
        <v>1.9658199999999999</v>
      </c>
      <c r="O63" s="9">
        <v>1.2536799999999999</v>
      </c>
      <c r="P63" s="9">
        <v>0.94747000000000003</v>
      </c>
      <c r="Q63" s="9">
        <v>1.05481</v>
      </c>
    </row>
    <row r="64" spans="1:17" x14ac:dyDescent="0.3">
      <c r="A64" t="s">
        <v>1185</v>
      </c>
      <c r="B64" t="s">
        <v>1062</v>
      </c>
      <c r="C64" t="s">
        <v>1063</v>
      </c>
      <c r="D64" t="s">
        <v>1064</v>
      </c>
      <c r="E64">
        <v>3.9747699999999999E-132</v>
      </c>
      <c r="F64">
        <v>79.775280898876403</v>
      </c>
      <c r="G64" s="9" t="s">
        <v>222</v>
      </c>
      <c r="H64" t="s">
        <v>17</v>
      </c>
      <c r="I64">
        <v>52</v>
      </c>
      <c r="J64">
        <v>8.3114799999999996E-3</v>
      </c>
      <c r="K64" s="9">
        <v>-0.57402500000000001</v>
      </c>
      <c r="L64" s="9">
        <v>-0.76107999999999998</v>
      </c>
      <c r="M64" s="9">
        <v>-0.53133200000000003</v>
      </c>
      <c r="N64" s="9">
        <v>-0.41254400000000002</v>
      </c>
      <c r="O64" s="9">
        <v>-1.04034</v>
      </c>
      <c r="P64" s="9">
        <v>-1.1409499999999999</v>
      </c>
      <c r="Q64" s="9">
        <v>-1.2457400000000001</v>
      </c>
    </row>
    <row r="65" spans="1:17" x14ac:dyDescent="0.3">
      <c r="A65" t="s">
        <v>1186</v>
      </c>
      <c r="B65" t="s">
        <v>958</v>
      </c>
      <c r="C65" t="s">
        <v>959</v>
      </c>
      <c r="D65" t="s">
        <v>960</v>
      </c>
      <c r="E65">
        <v>0</v>
      </c>
      <c r="F65">
        <v>74.927113702623899</v>
      </c>
      <c r="G65" s="9" t="s">
        <v>222</v>
      </c>
      <c r="H65" t="s">
        <v>17</v>
      </c>
      <c r="I65">
        <v>157</v>
      </c>
      <c r="J65" t="s">
        <v>18</v>
      </c>
      <c r="K65" s="9" t="s">
        <v>18</v>
      </c>
      <c r="L65" s="9">
        <v>23.869900000000001</v>
      </c>
      <c r="M65" s="9">
        <v>24.0426</v>
      </c>
      <c r="N65" s="9">
        <v>24.647600000000001</v>
      </c>
      <c r="O65" s="9" t="s">
        <v>18</v>
      </c>
      <c r="P65" s="9" t="s">
        <v>18</v>
      </c>
      <c r="Q65" s="9" t="s">
        <v>18</v>
      </c>
    </row>
    <row r="66" spans="1:17" x14ac:dyDescent="0.3">
      <c r="A66" t="s">
        <v>1189</v>
      </c>
      <c r="B66" t="s">
        <v>1088</v>
      </c>
      <c r="C66" t="s">
        <v>1089</v>
      </c>
      <c r="D66" t="s">
        <v>1090</v>
      </c>
      <c r="E66">
        <v>1.39503E-96</v>
      </c>
      <c r="F66">
        <v>82.142857142857096</v>
      </c>
      <c r="G66" s="9" t="s">
        <v>222</v>
      </c>
      <c r="H66" t="s">
        <v>17</v>
      </c>
      <c r="I66">
        <v>87</v>
      </c>
      <c r="J66">
        <v>9.9768500000000006E-3</v>
      </c>
      <c r="K66" s="9">
        <v>-0.87032600000000004</v>
      </c>
      <c r="L66" s="9">
        <v>2.5406200000000001</v>
      </c>
      <c r="M66" s="9">
        <v>2.3637899999999998</v>
      </c>
      <c r="N66" s="9">
        <v>2.5860300000000001</v>
      </c>
      <c r="O66" s="9">
        <v>1.3532</v>
      </c>
      <c r="P66" s="9">
        <v>1.9561500000000001</v>
      </c>
      <c r="Q66" s="9">
        <v>1.5701000000000001</v>
      </c>
    </row>
    <row r="67" spans="1:17" x14ac:dyDescent="0.3">
      <c r="A67" t="s">
        <v>1190</v>
      </c>
      <c r="B67" t="s">
        <v>1077</v>
      </c>
      <c r="C67" t="s">
        <v>1078</v>
      </c>
      <c r="D67" t="s">
        <v>1079</v>
      </c>
      <c r="E67">
        <v>2.7375399999999999E-44</v>
      </c>
      <c r="F67">
        <v>80.5555555555555</v>
      </c>
      <c r="G67" s="9" t="s">
        <v>222</v>
      </c>
      <c r="H67" t="s">
        <v>24</v>
      </c>
      <c r="I67">
        <v>12</v>
      </c>
      <c r="J67">
        <v>7.4752400000000002E-3</v>
      </c>
      <c r="K67" s="9">
        <v>-0.79945699999999997</v>
      </c>
      <c r="L67" s="9">
        <v>1.8441700000000001</v>
      </c>
      <c r="M67" s="9">
        <v>2.0233599999999998</v>
      </c>
      <c r="N67" s="9">
        <v>2.3329</v>
      </c>
      <c r="O67" s="9">
        <v>1.2947500000000001</v>
      </c>
      <c r="P67" s="9">
        <v>1.1315299999999999</v>
      </c>
      <c r="Q67" s="9">
        <v>1.37578</v>
      </c>
    </row>
    <row r="68" spans="1:17" x14ac:dyDescent="0.3">
      <c r="A68" t="s">
        <v>1190</v>
      </c>
      <c r="B68" t="s">
        <v>1077</v>
      </c>
      <c r="C68" t="s">
        <v>1078</v>
      </c>
      <c r="D68" t="s">
        <v>1079</v>
      </c>
      <c r="E68">
        <v>2.7375399999999999E-44</v>
      </c>
      <c r="F68">
        <v>80.5555555555555</v>
      </c>
      <c r="G68" s="9" t="s">
        <v>222</v>
      </c>
      <c r="H68" t="s">
        <v>24</v>
      </c>
      <c r="I68">
        <v>17</v>
      </c>
      <c r="J68">
        <v>7.4752400000000002E-3</v>
      </c>
      <c r="K68" s="9">
        <v>-0.79945699999999997</v>
      </c>
      <c r="L68" s="9">
        <v>1.8441700000000001</v>
      </c>
      <c r="M68" s="9">
        <v>2.0233599999999998</v>
      </c>
      <c r="N68" s="9">
        <v>2.3329</v>
      </c>
      <c r="O68" s="9">
        <v>1.2947500000000001</v>
      </c>
      <c r="P68" s="9">
        <v>1.1315299999999999</v>
      </c>
      <c r="Q68" s="9">
        <v>1.37578</v>
      </c>
    </row>
    <row r="69" spans="1:17" x14ac:dyDescent="0.3">
      <c r="A69" t="s">
        <v>820</v>
      </c>
      <c r="B69" t="s">
        <v>331</v>
      </c>
      <c r="C69" t="s">
        <v>332</v>
      </c>
      <c r="D69" t="s">
        <v>1074</v>
      </c>
      <c r="E69">
        <v>0</v>
      </c>
      <c r="F69">
        <v>78.170594837261504</v>
      </c>
      <c r="G69" s="9" t="s">
        <v>222</v>
      </c>
      <c r="H69" t="s">
        <v>17</v>
      </c>
      <c r="I69">
        <v>1432</v>
      </c>
      <c r="J69">
        <v>9.1174800000000007E-3</v>
      </c>
      <c r="K69" s="9">
        <v>-0.708449</v>
      </c>
      <c r="L69" s="9">
        <v>0.64636000000000005</v>
      </c>
      <c r="M69" s="9">
        <v>0.22212000000000001</v>
      </c>
      <c r="N69" s="9">
        <v>0.48677399999999998</v>
      </c>
      <c r="O69" s="9">
        <v>-8.8462799999999994E-2</v>
      </c>
      <c r="P69" s="9">
        <v>-0.32615699999999997</v>
      </c>
      <c r="Q69" s="9">
        <v>-0.35547299999999998</v>
      </c>
    </row>
    <row r="70" spans="1:17" x14ac:dyDescent="0.3">
      <c r="A70" t="s">
        <v>1191</v>
      </c>
      <c r="B70" t="s">
        <v>383</v>
      </c>
      <c r="C70" t="s">
        <v>384</v>
      </c>
      <c r="D70" t="s">
        <v>1106</v>
      </c>
      <c r="E70">
        <v>7.6410600000000005E-51</v>
      </c>
      <c r="F70">
        <v>52.293577981651303</v>
      </c>
      <c r="G70" s="9" t="s">
        <v>222</v>
      </c>
      <c r="H70" t="s">
        <v>17</v>
      </c>
      <c r="I70">
        <v>204</v>
      </c>
      <c r="J70">
        <v>9.0335799999999994E-3</v>
      </c>
      <c r="K70" s="9">
        <v>-1.0180400000000001</v>
      </c>
      <c r="L70" s="9" t="s">
        <v>18</v>
      </c>
      <c r="M70" s="9">
        <v>-0.80782500000000002</v>
      </c>
      <c r="N70" s="9">
        <v>-0.75919499999999995</v>
      </c>
      <c r="O70" s="9">
        <v>-1.70722</v>
      </c>
      <c r="P70" s="9">
        <v>-1.8958900000000001</v>
      </c>
      <c r="Q70" s="9" t="s">
        <v>18</v>
      </c>
    </row>
    <row r="71" spans="1:17" x14ac:dyDescent="0.3">
      <c r="A71" t="s">
        <v>823</v>
      </c>
      <c r="B71" t="s">
        <v>411</v>
      </c>
      <c r="C71" t="s">
        <v>412</v>
      </c>
      <c r="D71" t="s">
        <v>1123</v>
      </c>
      <c r="E71">
        <v>3.1055700000000002E-94</v>
      </c>
      <c r="F71">
        <v>91.304347826086897</v>
      </c>
      <c r="G71" s="9" t="s">
        <v>222</v>
      </c>
      <c r="H71" t="s">
        <v>24</v>
      </c>
      <c r="I71">
        <v>4</v>
      </c>
      <c r="J71">
        <v>2.3539199999999998E-3</v>
      </c>
      <c r="K71" s="9">
        <v>-2.2164100000000002</v>
      </c>
      <c r="L71" s="9">
        <v>6.0118900000000002</v>
      </c>
      <c r="M71" s="9">
        <v>6.9677699999999998</v>
      </c>
      <c r="N71" s="9">
        <v>6.1534700000000004</v>
      </c>
      <c r="O71" s="9">
        <v>4.1882799999999998</v>
      </c>
      <c r="P71" s="9">
        <v>3.9339400000000002</v>
      </c>
      <c r="Q71" s="9">
        <v>4.3616799999999998</v>
      </c>
    </row>
    <row r="72" spans="1:17" x14ac:dyDescent="0.3">
      <c r="A72" t="s">
        <v>1193</v>
      </c>
      <c r="B72" t="s">
        <v>1117</v>
      </c>
      <c r="C72" t="s">
        <v>1118</v>
      </c>
      <c r="D72" t="s">
        <v>1119</v>
      </c>
      <c r="E72">
        <v>4.12477E-167</v>
      </c>
      <c r="F72">
        <v>87.142857142857096</v>
      </c>
      <c r="G72" s="9" t="s">
        <v>222</v>
      </c>
      <c r="H72" t="s">
        <v>17</v>
      </c>
      <c r="I72">
        <v>283</v>
      </c>
      <c r="J72" s="6">
        <v>9.9059699999999996E-5</v>
      </c>
      <c r="K72" s="9">
        <v>-1.4214199999999999</v>
      </c>
      <c r="L72" s="9">
        <v>3.0366300000000002</v>
      </c>
      <c r="M72" s="9">
        <v>3.0114299999999998</v>
      </c>
      <c r="N72" s="9">
        <v>3.2607599999999999</v>
      </c>
      <c r="O72" s="9">
        <v>1.6659600000000001</v>
      </c>
      <c r="P72" s="9">
        <v>1.6121799999999999</v>
      </c>
      <c r="Q72" s="9">
        <v>1.7664</v>
      </c>
    </row>
    <row r="73" spans="1:17" x14ac:dyDescent="0.3">
      <c r="A73" t="s">
        <v>1194</v>
      </c>
      <c r="B73" t="s">
        <v>1117</v>
      </c>
      <c r="C73" t="s">
        <v>1118</v>
      </c>
      <c r="D73" t="s">
        <v>1119</v>
      </c>
      <c r="E73">
        <v>1.5030899999999999E-166</v>
      </c>
      <c r="F73">
        <v>86.411149825783895</v>
      </c>
      <c r="G73" s="9" t="s">
        <v>222</v>
      </c>
      <c r="H73" t="s">
        <v>17</v>
      </c>
      <c r="I73">
        <v>283</v>
      </c>
      <c r="J73">
        <v>4.7324300000000001E-3</v>
      </c>
      <c r="K73" s="9">
        <v>-1.486</v>
      </c>
      <c r="L73" s="9">
        <v>1.00021</v>
      </c>
      <c r="M73" s="9">
        <v>0.98845300000000003</v>
      </c>
      <c r="N73" s="9">
        <v>1.32036</v>
      </c>
      <c r="O73" s="9">
        <v>-0.20023299999999999</v>
      </c>
      <c r="P73" s="9" t="s">
        <v>18</v>
      </c>
      <c r="Q73" s="9">
        <v>-0.56576199999999999</v>
      </c>
    </row>
    <row r="74" spans="1:17" x14ac:dyDescent="0.3">
      <c r="A74" t="s">
        <v>1195</v>
      </c>
      <c r="B74" t="s">
        <v>1103</v>
      </c>
      <c r="C74" t="s">
        <v>1104</v>
      </c>
      <c r="D74" t="s">
        <v>1105</v>
      </c>
      <c r="E74">
        <v>0</v>
      </c>
      <c r="F74">
        <v>83.363148479427494</v>
      </c>
      <c r="G74" s="9" t="s">
        <v>222</v>
      </c>
      <c r="H74" t="s">
        <v>17</v>
      </c>
      <c r="I74">
        <v>548</v>
      </c>
      <c r="J74">
        <v>5.1717999999999998E-3</v>
      </c>
      <c r="K74" s="9">
        <v>-1.00014</v>
      </c>
      <c r="L74" s="9">
        <v>2.9550800000000002</v>
      </c>
      <c r="M74" s="9">
        <v>3.2471999999999999</v>
      </c>
      <c r="N74" s="9">
        <v>3.0803099999999999</v>
      </c>
      <c r="O74" s="9">
        <v>2.1886199999999998</v>
      </c>
      <c r="P74" s="9">
        <v>2.3102</v>
      </c>
      <c r="Q74" s="9">
        <v>1.78335</v>
      </c>
    </row>
    <row r="75" spans="1:17" x14ac:dyDescent="0.3">
      <c r="A75" t="s">
        <v>1197</v>
      </c>
      <c r="B75" t="s">
        <v>1083</v>
      </c>
      <c r="C75" t="s">
        <v>1084</v>
      </c>
      <c r="D75" t="s">
        <v>1085</v>
      </c>
      <c r="E75">
        <v>1.9779099999999998E-93</v>
      </c>
      <c r="F75">
        <v>78.894472361808994</v>
      </c>
      <c r="G75" s="9" t="s">
        <v>222</v>
      </c>
      <c r="H75" t="s">
        <v>17</v>
      </c>
      <c r="I75">
        <v>178</v>
      </c>
      <c r="J75">
        <v>8.1953600000000005E-3</v>
      </c>
      <c r="K75" s="9">
        <v>-0.83546100000000001</v>
      </c>
      <c r="L75" s="9">
        <v>1.6383300000000001</v>
      </c>
      <c r="M75" s="9">
        <v>1.6222700000000001</v>
      </c>
      <c r="N75" s="9">
        <v>1.8788199999999999</v>
      </c>
      <c r="O75" s="9">
        <v>0.86647200000000002</v>
      </c>
      <c r="P75" s="9">
        <v>0.62368000000000001</v>
      </c>
      <c r="Q75" s="9">
        <v>1.14289</v>
      </c>
    </row>
    <row r="76" spans="1:17" x14ac:dyDescent="0.3">
      <c r="A76" t="s">
        <v>1198</v>
      </c>
      <c r="B76" t="s">
        <v>963</v>
      </c>
      <c r="C76" t="s">
        <v>964</v>
      </c>
      <c r="D76" t="s">
        <v>965</v>
      </c>
      <c r="E76">
        <v>0</v>
      </c>
      <c r="F76">
        <v>82.727272727272705</v>
      </c>
      <c r="G76" s="9" t="s">
        <v>222</v>
      </c>
      <c r="H76" t="s">
        <v>17</v>
      </c>
      <c r="I76">
        <v>729</v>
      </c>
      <c r="J76" t="s">
        <v>18</v>
      </c>
      <c r="K76" s="9" t="s">
        <v>18</v>
      </c>
      <c r="L76" s="9">
        <v>23.582799999999999</v>
      </c>
      <c r="M76" s="9">
        <v>23.744</v>
      </c>
      <c r="N76" s="9">
        <v>23.807700000000001</v>
      </c>
      <c r="O76" s="9" t="s">
        <v>18</v>
      </c>
      <c r="P76" s="9" t="s">
        <v>18</v>
      </c>
      <c r="Q76" s="9" t="s">
        <v>18</v>
      </c>
    </row>
    <row r="77" spans="1:17" x14ac:dyDescent="0.3">
      <c r="A77" t="s">
        <v>1199</v>
      </c>
      <c r="B77" t="s">
        <v>241</v>
      </c>
      <c r="C77" t="s">
        <v>242</v>
      </c>
      <c r="D77" t="e">
        <v>#N/A</v>
      </c>
      <c r="E77">
        <v>0</v>
      </c>
      <c r="F77">
        <v>73.105134474327599</v>
      </c>
      <c r="G77" s="9" t="s">
        <v>222</v>
      </c>
      <c r="H77" t="s">
        <v>17</v>
      </c>
      <c r="I77">
        <v>357</v>
      </c>
      <c r="J77">
        <v>7.9985300000000002E-3</v>
      </c>
      <c r="K77" s="9">
        <v>-0.97056100000000001</v>
      </c>
      <c r="L77" s="9">
        <v>-1.14906</v>
      </c>
      <c r="M77" s="9">
        <v>-0.54421799999999998</v>
      </c>
      <c r="N77" s="9">
        <v>-0.69459899999999997</v>
      </c>
      <c r="O77" s="9">
        <v>-1.64696</v>
      </c>
      <c r="P77" s="9">
        <v>-1.9125300000000001</v>
      </c>
      <c r="Q77" s="9">
        <v>-1.74007</v>
      </c>
    </row>
    <row r="78" spans="1:17" x14ac:dyDescent="0.3">
      <c r="A78" t="s">
        <v>1199</v>
      </c>
      <c r="B78" t="s">
        <v>241</v>
      </c>
      <c r="C78" t="s">
        <v>242</v>
      </c>
      <c r="D78" t="e">
        <v>#N/A</v>
      </c>
      <c r="E78">
        <v>0</v>
      </c>
      <c r="F78">
        <v>73.105134474327599</v>
      </c>
      <c r="G78" s="9" t="s">
        <v>222</v>
      </c>
      <c r="H78" t="s">
        <v>17</v>
      </c>
      <c r="I78">
        <v>358</v>
      </c>
      <c r="J78">
        <v>7.9985300000000002E-3</v>
      </c>
      <c r="K78" s="9">
        <v>-0.97056100000000001</v>
      </c>
      <c r="L78" s="9">
        <v>-1.14906</v>
      </c>
      <c r="M78" s="9">
        <v>-0.54421799999999998</v>
      </c>
      <c r="N78" s="9">
        <v>-0.69459899999999997</v>
      </c>
      <c r="O78" s="9">
        <v>-1.64696</v>
      </c>
      <c r="P78" s="9">
        <v>-1.9125300000000001</v>
      </c>
      <c r="Q78" s="9">
        <v>-1.74007</v>
      </c>
    </row>
    <row r="79" spans="1:17" x14ac:dyDescent="0.3">
      <c r="A79" t="s">
        <v>1200</v>
      </c>
      <c r="B79" t="s">
        <v>74</v>
      </c>
      <c r="C79" t="s">
        <v>75</v>
      </c>
      <c r="D79" t="s">
        <v>76</v>
      </c>
      <c r="E79">
        <v>0</v>
      </c>
      <c r="F79">
        <v>86.534216335540805</v>
      </c>
      <c r="G79" s="9" t="s">
        <v>222</v>
      </c>
      <c r="H79" t="s">
        <v>17</v>
      </c>
      <c r="I79">
        <v>60</v>
      </c>
      <c r="J79">
        <v>9.1693199999999997E-4</v>
      </c>
      <c r="K79" s="9">
        <v>-0.509799</v>
      </c>
      <c r="L79" s="9">
        <v>3.7774800000000002</v>
      </c>
      <c r="M79" s="9">
        <v>3.6693600000000002</v>
      </c>
      <c r="N79" s="9">
        <v>3.7766199999999999</v>
      </c>
      <c r="O79" s="9">
        <v>3.2641900000000001</v>
      </c>
      <c r="P79" s="9">
        <v>3.2882699999999998</v>
      </c>
      <c r="Q79" s="9">
        <v>3.14161</v>
      </c>
    </row>
    <row r="80" spans="1:17" x14ac:dyDescent="0.3">
      <c r="A80" t="s">
        <v>1201</v>
      </c>
      <c r="B80" t="s">
        <v>952</v>
      </c>
      <c r="C80" t="s">
        <v>953</v>
      </c>
      <c r="D80" t="s">
        <v>954</v>
      </c>
      <c r="E80">
        <v>9.2259699999999999E-180</v>
      </c>
      <c r="F80">
        <v>78.706199460916395</v>
      </c>
      <c r="G80" s="9" t="s">
        <v>222</v>
      </c>
      <c r="H80" t="s">
        <v>24</v>
      </c>
      <c r="I80">
        <v>193</v>
      </c>
      <c r="J80" t="s">
        <v>18</v>
      </c>
      <c r="K80" s="9" t="s">
        <v>18</v>
      </c>
      <c r="L80" s="9">
        <v>24.822500000000002</v>
      </c>
      <c r="M80" s="9">
        <v>25.566700000000001</v>
      </c>
      <c r="N80" s="9">
        <v>25.501000000000001</v>
      </c>
      <c r="O80" s="9" t="s">
        <v>18</v>
      </c>
      <c r="P80" s="9" t="s">
        <v>18</v>
      </c>
      <c r="Q80" s="9" t="s">
        <v>18</v>
      </c>
    </row>
    <row r="81" spans="1:17" x14ac:dyDescent="0.3">
      <c r="A81" t="s">
        <v>1202</v>
      </c>
      <c r="B81" t="s">
        <v>1060</v>
      </c>
      <c r="C81" t="s">
        <v>1061</v>
      </c>
      <c r="D81" t="e">
        <v>#N/A</v>
      </c>
      <c r="E81">
        <v>1.2342E-6</v>
      </c>
      <c r="F81">
        <v>43.697478991596597</v>
      </c>
      <c r="G81" s="9" t="s">
        <v>222</v>
      </c>
      <c r="H81" t="s">
        <v>17</v>
      </c>
      <c r="I81">
        <v>53</v>
      </c>
      <c r="J81">
        <v>5.6451899999999998E-4</v>
      </c>
      <c r="K81" s="9">
        <v>-0.53028399999999998</v>
      </c>
      <c r="L81" s="9">
        <v>3.88733</v>
      </c>
      <c r="M81" s="9">
        <v>3.9114599999999999</v>
      </c>
      <c r="N81" s="9">
        <v>3.87792</v>
      </c>
      <c r="O81" s="9">
        <v>3.2628599999999999</v>
      </c>
      <c r="P81" s="9">
        <v>3.3833799999999998</v>
      </c>
      <c r="Q81" s="9">
        <v>3.4396300000000002</v>
      </c>
    </row>
    <row r="82" spans="1:17" x14ac:dyDescent="0.3">
      <c r="A82" t="s">
        <v>1203</v>
      </c>
      <c r="B82" t="s">
        <v>1097</v>
      </c>
      <c r="C82" t="s">
        <v>1098</v>
      </c>
      <c r="D82" t="e">
        <v>#N/A</v>
      </c>
      <c r="E82">
        <v>2.8053699999999998E-107</v>
      </c>
      <c r="F82">
        <v>45.813953488372</v>
      </c>
      <c r="G82" s="9" t="s">
        <v>222</v>
      </c>
      <c r="H82" t="s">
        <v>17</v>
      </c>
      <c r="I82">
        <v>1293</v>
      </c>
      <c r="J82">
        <v>3.6636699999999999E-3</v>
      </c>
      <c r="K82" s="9">
        <v>-0.97854600000000003</v>
      </c>
      <c r="L82" s="9">
        <v>-6.9522899999999999E-2</v>
      </c>
      <c r="M82" s="9">
        <v>0.17521700000000001</v>
      </c>
      <c r="N82" s="9">
        <v>-0.29255900000000001</v>
      </c>
      <c r="O82" s="9">
        <v>-0.97451600000000005</v>
      </c>
      <c r="P82" s="9">
        <v>-1.2128099999999999</v>
      </c>
      <c r="Q82" s="9">
        <v>-0.93517300000000003</v>
      </c>
    </row>
    <row r="83" spans="1:17" x14ac:dyDescent="0.3">
      <c r="A83" t="s">
        <v>1204</v>
      </c>
      <c r="B83" t="s">
        <v>582</v>
      </c>
      <c r="C83" t="s">
        <v>583</v>
      </c>
      <c r="D83" t="s">
        <v>584</v>
      </c>
      <c r="E83">
        <v>3.1210000000000002E-115</v>
      </c>
      <c r="F83">
        <v>59.797979797979799</v>
      </c>
      <c r="G83" s="9" t="s">
        <v>222</v>
      </c>
      <c r="H83" t="s">
        <v>17</v>
      </c>
      <c r="I83">
        <v>48</v>
      </c>
      <c r="J83">
        <v>1.4283E-3</v>
      </c>
      <c r="K83" s="9">
        <v>-0.60431900000000005</v>
      </c>
      <c r="L83" s="9">
        <v>-0.92599500000000001</v>
      </c>
      <c r="M83" s="9">
        <v>-0.75018099999999999</v>
      </c>
      <c r="N83" s="9">
        <v>-0.912968</v>
      </c>
      <c r="O83" s="9">
        <v>-1.41971</v>
      </c>
      <c r="P83" s="9">
        <v>-1.4104699999999999</v>
      </c>
      <c r="Q83" s="9">
        <v>-1.57192</v>
      </c>
    </row>
    <row r="84" spans="1:17" x14ac:dyDescent="0.3">
      <c r="A84" t="s">
        <v>854</v>
      </c>
      <c r="B84" t="s">
        <v>389</v>
      </c>
      <c r="C84" t="s">
        <v>390</v>
      </c>
      <c r="D84" t="s">
        <v>391</v>
      </c>
      <c r="E84">
        <v>0</v>
      </c>
      <c r="F84">
        <v>65.349544072948305</v>
      </c>
      <c r="G84" s="9" t="s">
        <v>222</v>
      </c>
      <c r="H84" t="s">
        <v>24</v>
      </c>
      <c r="I84">
        <v>161</v>
      </c>
      <c r="J84">
        <v>1.1409199999999999E-3</v>
      </c>
      <c r="K84" s="9">
        <v>-0.99642399999999998</v>
      </c>
      <c r="L84" s="9">
        <v>3.0640999999999998</v>
      </c>
      <c r="M84" s="9">
        <v>2.7640099999999999</v>
      </c>
      <c r="N84" s="9">
        <v>3.0116000000000001</v>
      </c>
      <c r="O84" s="9">
        <v>2.1012499999999998</v>
      </c>
      <c r="P84" s="9">
        <v>1.88994</v>
      </c>
      <c r="Q84" s="9">
        <v>1.8592500000000001</v>
      </c>
    </row>
    <row r="85" spans="1:17" x14ac:dyDescent="0.3">
      <c r="A85" t="s">
        <v>1206</v>
      </c>
      <c r="B85" t="s">
        <v>976</v>
      </c>
      <c r="C85" t="s">
        <v>977</v>
      </c>
      <c r="D85" t="s">
        <v>978</v>
      </c>
      <c r="E85">
        <v>1.11411E-29</v>
      </c>
      <c r="F85">
        <v>56.395348837209298</v>
      </c>
      <c r="G85" s="9" t="s">
        <v>222</v>
      </c>
      <c r="H85" t="s">
        <v>17</v>
      </c>
      <c r="I85">
        <v>120</v>
      </c>
      <c r="J85" t="s">
        <v>18</v>
      </c>
      <c r="K85" s="9" t="s">
        <v>18</v>
      </c>
      <c r="L85" s="9">
        <v>22.9772</v>
      </c>
      <c r="M85" s="9">
        <v>23.537400000000002</v>
      </c>
      <c r="N85" s="9">
        <v>23.667999999999999</v>
      </c>
      <c r="O85" s="9" t="s">
        <v>18</v>
      </c>
      <c r="P85" s="9" t="s">
        <v>18</v>
      </c>
      <c r="Q85" s="9" t="s">
        <v>18</v>
      </c>
    </row>
    <row r="86" spans="1:17" x14ac:dyDescent="0.3">
      <c r="A86" t="s">
        <v>871</v>
      </c>
      <c r="B86" t="s">
        <v>336</v>
      </c>
      <c r="C86" t="s">
        <v>337</v>
      </c>
      <c r="D86" t="s">
        <v>1111</v>
      </c>
      <c r="E86">
        <v>1.0308899999999999E-102</v>
      </c>
      <c r="F86">
        <v>94.375</v>
      </c>
      <c r="G86" s="9" t="s">
        <v>222</v>
      </c>
      <c r="H86" t="s">
        <v>17</v>
      </c>
      <c r="I86">
        <v>4</v>
      </c>
      <c r="J86">
        <v>8.4580000000000002E-3</v>
      </c>
      <c r="K86" s="9">
        <v>-1.17248</v>
      </c>
      <c r="L86" s="9" t="s">
        <v>18</v>
      </c>
      <c r="M86" s="9">
        <v>5.3830299999999998</v>
      </c>
      <c r="N86" s="9">
        <v>5.5924500000000004</v>
      </c>
      <c r="O86" s="9">
        <v>4.3437700000000001</v>
      </c>
      <c r="P86" s="9">
        <v>4.2867600000000001</v>
      </c>
      <c r="Q86" s="9" t="s">
        <v>18</v>
      </c>
    </row>
    <row r="87" spans="1:17" x14ac:dyDescent="0.3">
      <c r="A87" t="s">
        <v>1207</v>
      </c>
      <c r="B87" t="s">
        <v>1114</v>
      </c>
      <c r="C87" t="s">
        <v>1115</v>
      </c>
      <c r="D87" t="s">
        <v>1116</v>
      </c>
      <c r="E87">
        <v>1.32817E-105</v>
      </c>
      <c r="F87">
        <v>73.114754098360606</v>
      </c>
      <c r="G87" s="9" t="s">
        <v>222</v>
      </c>
      <c r="H87" t="s">
        <v>17</v>
      </c>
      <c r="I87">
        <v>128</v>
      </c>
      <c r="J87">
        <v>8.8513600000000008E-3</v>
      </c>
      <c r="K87" s="9">
        <v>-1.3019000000000001</v>
      </c>
      <c r="L87" s="9">
        <v>-0.68873799999999996</v>
      </c>
      <c r="M87" s="9">
        <v>-0.23633000000000001</v>
      </c>
      <c r="N87" s="9" t="s">
        <v>18</v>
      </c>
      <c r="O87" s="9">
        <v>-1.73051</v>
      </c>
      <c r="P87" s="9">
        <v>-1.6083000000000001</v>
      </c>
      <c r="Q87" s="9">
        <v>-1.9544999999999999</v>
      </c>
    </row>
    <row r="88" spans="1:17" x14ac:dyDescent="0.3">
      <c r="A88" t="s">
        <v>1208</v>
      </c>
      <c r="B88" t="s">
        <v>1004</v>
      </c>
      <c r="C88" t="s">
        <v>1005</v>
      </c>
      <c r="D88" t="s">
        <v>1006</v>
      </c>
      <c r="E88">
        <v>0</v>
      </c>
      <c r="F88">
        <v>79.383429672446994</v>
      </c>
      <c r="G88" s="9" t="s">
        <v>222</v>
      </c>
      <c r="H88" t="s">
        <v>17</v>
      </c>
      <c r="I88">
        <v>150</v>
      </c>
      <c r="J88" t="s">
        <v>18</v>
      </c>
      <c r="K88" s="9" t="s">
        <v>18</v>
      </c>
      <c r="L88" s="9">
        <v>21.250499999999999</v>
      </c>
      <c r="M88" s="9">
        <v>19.551500000000001</v>
      </c>
      <c r="N88" s="9">
        <v>20.3489</v>
      </c>
      <c r="O88" s="9" t="s">
        <v>18</v>
      </c>
      <c r="P88" s="9" t="s">
        <v>18</v>
      </c>
      <c r="Q88" s="9" t="s">
        <v>18</v>
      </c>
    </row>
    <row r="89" spans="1:17" x14ac:dyDescent="0.3">
      <c r="A89" t="s">
        <v>1208</v>
      </c>
      <c r="B89" t="s">
        <v>1004</v>
      </c>
      <c r="C89" t="s">
        <v>1005</v>
      </c>
      <c r="D89" t="s">
        <v>1006</v>
      </c>
      <c r="E89">
        <v>0</v>
      </c>
      <c r="F89">
        <v>79.383429672446994</v>
      </c>
      <c r="G89" s="9" t="s">
        <v>222</v>
      </c>
      <c r="H89" t="s">
        <v>17</v>
      </c>
      <c r="I89">
        <v>157</v>
      </c>
      <c r="J89" t="s">
        <v>18</v>
      </c>
      <c r="K89" s="9" t="s">
        <v>18</v>
      </c>
      <c r="L89" s="9">
        <v>21.250499999999999</v>
      </c>
      <c r="M89" s="9">
        <v>19.551500000000001</v>
      </c>
      <c r="N89" s="9">
        <v>20.3489</v>
      </c>
      <c r="O89" s="9" t="s">
        <v>18</v>
      </c>
      <c r="P89" s="9" t="s">
        <v>18</v>
      </c>
      <c r="Q89" s="9" t="s">
        <v>18</v>
      </c>
    </row>
    <row r="90" spans="1:17" x14ac:dyDescent="0.3">
      <c r="A90" t="s">
        <v>1213</v>
      </c>
      <c r="B90" t="s">
        <v>1101</v>
      </c>
      <c r="C90" t="s">
        <v>1102</v>
      </c>
      <c r="D90" t="e">
        <v>#N/A</v>
      </c>
      <c r="E90">
        <v>4.4438600000000002E-48</v>
      </c>
      <c r="F90">
        <v>45.922746781115798</v>
      </c>
      <c r="G90" s="9" t="s">
        <v>222</v>
      </c>
      <c r="H90" t="s">
        <v>17</v>
      </c>
      <c r="I90">
        <v>219</v>
      </c>
      <c r="J90">
        <v>3.9864999999999996E-3</v>
      </c>
      <c r="K90" s="9">
        <v>-1.00014</v>
      </c>
      <c r="L90" s="9">
        <v>-0.62222900000000003</v>
      </c>
      <c r="M90" s="9">
        <v>-0.70943999999999996</v>
      </c>
      <c r="N90" s="9">
        <v>-0.764351</v>
      </c>
      <c r="O90" s="9">
        <v>-1.9841200000000001</v>
      </c>
      <c r="P90" s="9">
        <v>-1.6917199999999999</v>
      </c>
      <c r="Q90" s="9">
        <v>-1.42058</v>
      </c>
    </row>
    <row r="91" spans="1:17" x14ac:dyDescent="0.3">
      <c r="A91" t="s">
        <v>1215</v>
      </c>
      <c r="B91" t="s">
        <v>1092</v>
      </c>
      <c r="C91" t="s">
        <v>1093</v>
      </c>
      <c r="D91" t="e">
        <v>#N/A</v>
      </c>
      <c r="E91">
        <v>1.21884E-73</v>
      </c>
      <c r="F91">
        <v>64.983164983164897</v>
      </c>
      <c r="G91" s="9" t="s">
        <v>222</v>
      </c>
      <c r="H91" t="s">
        <v>24</v>
      </c>
      <c r="I91">
        <v>274</v>
      </c>
      <c r="J91">
        <v>9.3621599999999996E-3</v>
      </c>
      <c r="K91" s="9">
        <v>-0.89880800000000005</v>
      </c>
      <c r="L91" s="9">
        <v>1.88808E-2</v>
      </c>
      <c r="M91" s="9">
        <v>5.8816899999999998E-2</v>
      </c>
      <c r="N91" s="9">
        <v>-0.45182600000000001</v>
      </c>
      <c r="O91" s="9">
        <v>-0.82839600000000002</v>
      </c>
      <c r="P91" s="9">
        <v>-1.0915900000000001</v>
      </c>
      <c r="Q91" s="9">
        <v>-1.1505700000000001</v>
      </c>
    </row>
    <row r="92" spans="1:17" x14ac:dyDescent="0.3">
      <c r="A92" t="s">
        <v>1216</v>
      </c>
      <c r="B92" t="s">
        <v>955</v>
      </c>
      <c r="C92" t="s">
        <v>956</v>
      </c>
      <c r="D92" t="s">
        <v>957</v>
      </c>
      <c r="E92">
        <v>0</v>
      </c>
      <c r="F92">
        <v>88.152610441766996</v>
      </c>
      <c r="G92" s="9" t="s">
        <v>222</v>
      </c>
      <c r="H92" t="s">
        <v>17</v>
      </c>
      <c r="I92">
        <v>16</v>
      </c>
      <c r="J92" t="s">
        <v>18</v>
      </c>
      <c r="K92" s="9" t="s">
        <v>18</v>
      </c>
      <c r="L92" s="9">
        <v>23.908799999999999</v>
      </c>
      <c r="M92" s="9">
        <v>24.262899999999998</v>
      </c>
      <c r="N92" s="9">
        <v>24.194500000000001</v>
      </c>
      <c r="O92" s="9" t="s">
        <v>18</v>
      </c>
      <c r="P92" s="9" t="s">
        <v>18</v>
      </c>
      <c r="Q92" s="9" t="s">
        <v>18</v>
      </c>
    </row>
    <row r="93" spans="1:17" x14ac:dyDescent="0.3">
      <c r="A93" t="s">
        <v>1217</v>
      </c>
      <c r="B93" t="s">
        <v>1099</v>
      </c>
      <c r="C93" t="s">
        <v>1100</v>
      </c>
      <c r="D93" t="e">
        <v>#N/A</v>
      </c>
      <c r="E93">
        <v>1.5378399999999999E-73</v>
      </c>
      <c r="F93">
        <v>58.085808580858</v>
      </c>
      <c r="G93" s="9" t="s">
        <v>222</v>
      </c>
      <c r="H93" t="s">
        <v>17</v>
      </c>
      <c r="I93">
        <v>271</v>
      </c>
      <c r="J93">
        <v>4.32615E-3</v>
      </c>
      <c r="K93" s="9">
        <v>-0.98620300000000005</v>
      </c>
      <c r="L93" s="9">
        <v>-1.4922800000000001</v>
      </c>
      <c r="M93" s="9">
        <v>-1.41435</v>
      </c>
      <c r="N93" s="9">
        <v>-1.4565600000000001</v>
      </c>
      <c r="O93" s="9">
        <v>-2.2763399999999998</v>
      </c>
      <c r="P93" s="9">
        <v>-2.60486</v>
      </c>
      <c r="Q93" s="9" t="s">
        <v>18</v>
      </c>
    </row>
    <row r="94" spans="1:17" x14ac:dyDescent="0.3">
      <c r="A94" t="s">
        <v>1218</v>
      </c>
      <c r="B94" t="s">
        <v>966</v>
      </c>
      <c r="C94" t="s">
        <v>967</v>
      </c>
      <c r="D94" t="s">
        <v>968</v>
      </c>
      <c r="E94">
        <v>7.0974799999999999E-60</v>
      </c>
      <c r="F94">
        <v>52.380952380952301</v>
      </c>
      <c r="G94" s="9" t="s">
        <v>222</v>
      </c>
      <c r="H94" t="s">
        <v>519</v>
      </c>
      <c r="I94">
        <v>63</v>
      </c>
      <c r="J94" t="s">
        <v>18</v>
      </c>
      <c r="K94" s="9" t="s">
        <v>18</v>
      </c>
      <c r="L94" s="9">
        <v>23.577200000000001</v>
      </c>
      <c r="M94" s="9">
        <v>23.273399999999999</v>
      </c>
      <c r="N94" s="9">
        <v>24.291799999999999</v>
      </c>
      <c r="O94" s="9" t="s">
        <v>18</v>
      </c>
      <c r="P94" s="9" t="s">
        <v>18</v>
      </c>
      <c r="Q94" s="9" t="s">
        <v>18</v>
      </c>
    </row>
    <row r="95" spans="1:17" x14ac:dyDescent="0.3">
      <c r="A95" t="s">
        <v>1219</v>
      </c>
      <c r="B95" t="s">
        <v>985</v>
      </c>
      <c r="C95" t="s">
        <v>986</v>
      </c>
      <c r="D95" t="s">
        <v>987</v>
      </c>
      <c r="E95">
        <v>1.5405999999999999E-84</v>
      </c>
      <c r="F95">
        <v>60.559006211180098</v>
      </c>
      <c r="G95" s="9" t="s">
        <v>222</v>
      </c>
      <c r="H95" t="s">
        <v>24</v>
      </c>
      <c r="I95">
        <v>4</v>
      </c>
      <c r="J95" t="s">
        <v>18</v>
      </c>
      <c r="K95" s="9" t="s">
        <v>18</v>
      </c>
      <c r="L95" s="9">
        <v>22.585000000000001</v>
      </c>
      <c r="M95" s="9">
        <v>22.652200000000001</v>
      </c>
      <c r="N95" s="9">
        <v>23.251100000000001</v>
      </c>
      <c r="O95" s="9" t="s">
        <v>18</v>
      </c>
      <c r="P95" s="9" t="s">
        <v>18</v>
      </c>
      <c r="Q95" s="9" t="s">
        <v>18</v>
      </c>
    </row>
    <row r="96" spans="1:17" x14ac:dyDescent="0.3">
      <c r="A96" t="s">
        <v>1221</v>
      </c>
      <c r="B96" t="s">
        <v>1068</v>
      </c>
      <c r="C96" t="s">
        <v>1069</v>
      </c>
      <c r="D96" t="e">
        <v>#N/A</v>
      </c>
      <c r="E96">
        <v>1.4195800000000001E-16</v>
      </c>
      <c r="F96">
        <v>62.3762376237623</v>
      </c>
      <c r="G96" s="9" t="s">
        <v>222</v>
      </c>
      <c r="H96" t="s">
        <v>17</v>
      </c>
      <c r="I96">
        <v>218</v>
      </c>
      <c r="J96">
        <v>6.9950899999999996E-4</v>
      </c>
      <c r="K96" s="9">
        <v>-0.69473200000000002</v>
      </c>
      <c r="L96" s="9">
        <v>1.82541</v>
      </c>
      <c r="M96" s="9">
        <v>1.69296</v>
      </c>
      <c r="N96" s="9">
        <v>1.7603200000000001</v>
      </c>
      <c r="O96" s="9">
        <v>1.12524</v>
      </c>
      <c r="P96" s="9">
        <v>0.93926799999999999</v>
      </c>
      <c r="Q96" s="9">
        <v>1.12998</v>
      </c>
    </row>
    <row r="97" spans="1:17" x14ac:dyDescent="0.3">
      <c r="A97" t="s">
        <v>1222</v>
      </c>
      <c r="B97" t="s">
        <v>1086</v>
      </c>
      <c r="C97" t="s">
        <v>1087</v>
      </c>
      <c r="D97" t="e">
        <v>#N/A</v>
      </c>
      <c r="E97">
        <v>8.8435300000000002E-24</v>
      </c>
      <c r="F97">
        <v>65.346534653465298</v>
      </c>
      <c r="G97" s="9" t="s">
        <v>222</v>
      </c>
      <c r="H97" t="s">
        <v>17</v>
      </c>
      <c r="I97">
        <v>21</v>
      </c>
      <c r="J97">
        <v>3.3364800000000002E-3</v>
      </c>
      <c r="K97" s="9">
        <v>-0.85151200000000005</v>
      </c>
      <c r="L97" s="9">
        <v>-0.92397300000000004</v>
      </c>
      <c r="M97" s="9">
        <v>-0.85875299999999999</v>
      </c>
      <c r="N97" s="9">
        <v>-1.2605</v>
      </c>
      <c r="O97" s="9">
        <v>-1.9055500000000001</v>
      </c>
      <c r="P97" s="9">
        <v>-1.7567699999999999</v>
      </c>
      <c r="Q97" s="9">
        <v>-1.93544</v>
      </c>
    </row>
    <row r="98" spans="1:17" x14ac:dyDescent="0.3">
      <c r="A98" t="s">
        <v>1225</v>
      </c>
      <c r="B98" t="s">
        <v>1047</v>
      </c>
      <c r="C98" t="s">
        <v>1048</v>
      </c>
      <c r="D98" t="e">
        <v>#N/A</v>
      </c>
      <c r="E98">
        <v>5.8490200000000005E-72</v>
      </c>
      <c r="F98">
        <v>68.199233716475007</v>
      </c>
      <c r="G98" s="9" t="s">
        <v>222</v>
      </c>
      <c r="H98" t="s">
        <v>17</v>
      </c>
      <c r="I98">
        <v>263</v>
      </c>
      <c r="J98">
        <v>3.9619500000000001E-4</v>
      </c>
      <c r="K98" s="9">
        <v>-0.356012</v>
      </c>
      <c r="L98" s="9">
        <v>0.15911700000000001</v>
      </c>
      <c r="M98" s="9">
        <v>5.0363499999999999E-2</v>
      </c>
      <c r="N98" s="9">
        <v>0.105825</v>
      </c>
      <c r="O98" s="9">
        <v>-0.249941</v>
      </c>
      <c r="P98" s="9">
        <v>-0.23663899999999999</v>
      </c>
      <c r="Q98" s="9">
        <v>-0.26615</v>
      </c>
    </row>
    <row r="99" spans="1:17" x14ac:dyDescent="0.3">
      <c r="A99" t="s">
        <v>719</v>
      </c>
      <c r="B99" t="s">
        <v>342</v>
      </c>
      <c r="C99" t="s">
        <v>343</v>
      </c>
      <c r="D99" t="s">
        <v>344</v>
      </c>
      <c r="E99">
        <v>0</v>
      </c>
      <c r="F99">
        <v>64.7605432451751</v>
      </c>
      <c r="G99" s="9" t="s">
        <v>16</v>
      </c>
      <c r="H99" t="s">
        <v>17</v>
      </c>
      <c r="I99">
        <v>991</v>
      </c>
      <c r="J99">
        <v>5.3586500000000004E-3</v>
      </c>
      <c r="K99" s="9">
        <v>0.26310099999999997</v>
      </c>
      <c r="L99" s="9">
        <v>-1.1408799999999999</v>
      </c>
      <c r="M99" s="9">
        <v>-1.10419</v>
      </c>
      <c r="N99" s="9" t="s">
        <v>18</v>
      </c>
      <c r="O99" s="9">
        <v>-0.86555099999999996</v>
      </c>
      <c r="P99" s="9" t="s">
        <v>18</v>
      </c>
      <c r="Q99" s="9">
        <v>-0.853325</v>
      </c>
    </row>
    <row r="100" spans="1:17" x14ac:dyDescent="0.3">
      <c r="A100" t="s">
        <v>722</v>
      </c>
      <c r="B100" t="s">
        <v>164</v>
      </c>
      <c r="C100" t="s">
        <v>165</v>
      </c>
      <c r="D100" t="e">
        <v>#N/A</v>
      </c>
      <c r="E100">
        <v>1.10742E-94</v>
      </c>
      <c r="F100">
        <v>56.797966963151197</v>
      </c>
      <c r="G100" s="9" t="s">
        <v>16</v>
      </c>
      <c r="H100" t="s">
        <v>24</v>
      </c>
      <c r="I100">
        <v>880</v>
      </c>
      <c r="J100">
        <v>2.8855199999999999E-3</v>
      </c>
      <c r="K100" s="9">
        <v>0.84170199999999995</v>
      </c>
      <c r="L100" s="9">
        <v>0.19157399999999999</v>
      </c>
      <c r="M100" s="9">
        <v>6.9503799999999999E-3</v>
      </c>
      <c r="N100" s="9">
        <v>7.1010600000000002E-3</v>
      </c>
      <c r="O100" s="9">
        <v>0.68822899999999998</v>
      </c>
      <c r="P100" s="9">
        <v>0.977182</v>
      </c>
      <c r="Q100" s="9">
        <v>1.06532</v>
      </c>
    </row>
    <row r="101" spans="1:17" x14ac:dyDescent="0.3">
      <c r="A101" t="s">
        <v>645</v>
      </c>
      <c r="B101" t="s">
        <v>553</v>
      </c>
      <c r="C101" t="s">
        <v>554</v>
      </c>
      <c r="D101" t="s">
        <v>1013</v>
      </c>
      <c r="E101">
        <v>0</v>
      </c>
      <c r="F101">
        <v>95.467422096317193</v>
      </c>
      <c r="G101" s="9" t="s">
        <v>16</v>
      </c>
      <c r="H101" t="s">
        <v>17</v>
      </c>
      <c r="I101">
        <v>224</v>
      </c>
      <c r="J101" s="6">
        <v>9.7948100000000005E-6</v>
      </c>
      <c r="K101" s="9">
        <v>3.38218</v>
      </c>
      <c r="L101" s="9">
        <v>-0.59534799999999999</v>
      </c>
      <c r="M101" s="9">
        <v>-0.33244099999999999</v>
      </c>
      <c r="N101" s="9">
        <v>-0.34207700000000002</v>
      </c>
      <c r="O101" s="9">
        <v>2.79399</v>
      </c>
      <c r="P101" s="9">
        <v>3.00379</v>
      </c>
      <c r="Q101" s="9">
        <v>3.0789200000000001</v>
      </c>
    </row>
    <row r="102" spans="1:17" x14ac:dyDescent="0.3">
      <c r="A102" t="s">
        <v>655</v>
      </c>
      <c r="B102" t="s">
        <v>200</v>
      </c>
      <c r="C102" t="s">
        <v>201</v>
      </c>
      <c r="D102" t="s">
        <v>202</v>
      </c>
      <c r="E102">
        <v>0</v>
      </c>
      <c r="F102">
        <v>88.673139158576006</v>
      </c>
      <c r="G102" s="9" t="s">
        <v>16</v>
      </c>
      <c r="H102" t="s">
        <v>24</v>
      </c>
      <c r="I102">
        <v>657</v>
      </c>
      <c r="J102">
        <v>2.8046500000000001E-3</v>
      </c>
      <c r="K102" s="9">
        <v>0.48386800000000002</v>
      </c>
      <c r="L102" s="9">
        <v>1.3118300000000001</v>
      </c>
      <c r="M102" s="9">
        <v>1.2554000000000001</v>
      </c>
      <c r="N102" s="9">
        <v>1.24655</v>
      </c>
      <c r="O102" s="9">
        <v>1.8792800000000001</v>
      </c>
      <c r="P102" s="9">
        <v>1.6335200000000001</v>
      </c>
      <c r="Q102" s="9">
        <v>1.7525900000000001</v>
      </c>
    </row>
    <row r="103" spans="1:17" x14ac:dyDescent="0.3">
      <c r="A103" t="s">
        <v>1132</v>
      </c>
      <c r="B103" t="s">
        <v>1030</v>
      </c>
      <c r="C103" t="s">
        <v>1031</v>
      </c>
      <c r="D103" t="s">
        <v>1032</v>
      </c>
      <c r="E103">
        <v>4.3579699999999999E-175</v>
      </c>
      <c r="F103">
        <v>71.081677704194206</v>
      </c>
      <c r="G103" s="9" t="s">
        <v>16</v>
      </c>
      <c r="H103" t="s">
        <v>17</v>
      </c>
      <c r="I103">
        <v>73</v>
      </c>
      <c r="J103">
        <v>4.1777999999999997E-3</v>
      </c>
      <c r="K103" s="9">
        <v>0.74887599999999999</v>
      </c>
      <c r="L103" s="9" t="s">
        <v>18</v>
      </c>
      <c r="M103" s="9">
        <v>-0.53866000000000003</v>
      </c>
      <c r="N103" s="9">
        <v>-0.73006400000000005</v>
      </c>
      <c r="O103" s="9">
        <v>4.40884E-2</v>
      </c>
      <c r="P103" s="9">
        <v>0.20597599999999999</v>
      </c>
      <c r="Q103" s="9">
        <v>9.3475299999999997E-2</v>
      </c>
    </row>
    <row r="104" spans="1:17" x14ac:dyDescent="0.3">
      <c r="A104" t="s">
        <v>1138</v>
      </c>
      <c r="B104" t="s">
        <v>621</v>
      </c>
      <c r="C104" t="s">
        <v>622</v>
      </c>
      <c r="D104" t="s">
        <v>1018</v>
      </c>
      <c r="E104">
        <v>2.5430699999999998E-133</v>
      </c>
      <c r="F104">
        <v>75.316455696202496</v>
      </c>
      <c r="G104" s="9" t="s">
        <v>16</v>
      </c>
      <c r="H104" t="s">
        <v>17</v>
      </c>
      <c r="I104">
        <v>404</v>
      </c>
      <c r="J104">
        <v>2.02659E-3</v>
      </c>
      <c r="K104" s="9">
        <v>0.98612599999999995</v>
      </c>
      <c r="L104" s="9">
        <v>0.79374500000000003</v>
      </c>
      <c r="M104" s="9">
        <v>0.51073999999999997</v>
      </c>
      <c r="N104" s="9">
        <v>0.71613099999999996</v>
      </c>
      <c r="O104" s="9">
        <v>1.87585</v>
      </c>
      <c r="P104" s="9">
        <v>1.5258799999999999</v>
      </c>
      <c r="Q104" s="9">
        <v>1.5772600000000001</v>
      </c>
    </row>
    <row r="105" spans="1:17" x14ac:dyDescent="0.3">
      <c r="A105" t="s">
        <v>691</v>
      </c>
      <c r="B105" t="s">
        <v>305</v>
      </c>
      <c r="C105" t="s">
        <v>306</v>
      </c>
      <c r="D105" t="s">
        <v>307</v>
      </c>
      <c r="E105">
        <v>0</v>
      </c>
      <c r="F105">
        <v>93.354101765316699</v>
      </c>
      <c r="G105" s="9" t="s">
        <v>16</v>
      </c>
      <c r="H105" t="s">
        <v>17</v>
      </c>
      <c r="I105">
        <v>18</v>
      </c>
      <c r="J105">
        <v>2.5168199999999998E-4</v>
      </c>
      <c r="K105" s="9">
        <v>0.98122600000000004</v>
      </c>
      <c r="L105" s="9">
        <v>4.0507499999999999</v>
      </c>
      <c r="M105" s="9">
        <v>3.8961000000000001</v>
      </c>
      <c r="N105" s="9">
        <v>3.9777999999999998</v>
      </c>
      <c r="O105" s="9">
        <v>4.9185299999999996</v>
      </c>
      <c r="P105" s="9">
        <v>5.0847800000000003</v>
      </c>
      <c r="Q105" s="9">
        <v>4.8650099999999998</v>
      </c>
    </row>
    <row r="106" spans="1:17" x14ac:dyDescent="0.3">
      <c r="A106" t="s">
        <v>1142</v>
      </c>
      <c r="B106" t="s">
        <v>936</v>
      </c>
      <c r="C106" t="s">
        <v>937</v>
      </c>
      <c r="D106" t="e">
        <v>#N/A</v>
      </c>
      <c r="E106">
        <v>1.8347599999999999E-124</v>
      </c>
      <c r="F106">
        <v>59.775641025641001</v>
      </c>
      <c r="G106" s="9" t="s">
        <v>16</v>
      </c>
      <c r="H106" t="s">
        <v>17</v>
      </c>
      <c r="I106">
        <v>572</v>
      </c>
      <c r="J106" t="s">
        <v>18</v>
      </c>
      <c r="K106" s="9" t="s">
        <v>18</v>
      </c>
      <c r="L106" s="9" t="s">
        <v>18</v>
      </c>
      <c r="M106" s="9" t="s">
        <v>18</v>
      </c>
      <c r="N106" s="9" t="s">
        <v>18</v>
      </c>
      <c r="O106" s="9">
        <v>24.523499999999999</v>
      </c>
      <c r="P106" s="9">
        <v>24.235099999999999</v>
      </c>
      <c r="Q106" s="9">
        <v>24.363499999999998</v>
      </c>
    </row>
    <row r="107" spans="1:17" x14ac:dyDescent="0.3">
      <c r="A107" t="s">
        <v>1147</v>
      </c>
      <c r="B107" t="s">
        <v>292</v>
      </c>
      <c r="C107" t="s">
        <v>293</v>
      </c>
      <c r="D107" t="s">
        <v>294</v>
      </c>
      <c r="E107">
        <v>6.0900999999999996E-119</v>
      </c>
      <c r="F107">
        <v>60.6531881804043</v>
      </c>
      <c r="G107" s="9" t="s">
        <v>16</v>
      </c>
      <c r="H107" t="s">
        <v>17</v>
      </c>
      <c r="I107">
        <v>888</v>
      </c>
      <c r="J107" t="s">
        <v>18</v>
      </c>
      <c r="K107" s="9" t="s">
        <v>18</v>
      </c>
      <c r="L107" s="9" t="s">
        <v>18</v>
      </c>
      <c r="M107" s="9" t="s">
        <v>18</v>
      </c>
      <c r="N107" s="9" t="s">
        <v>18</v>
      </c>
      <c r="O107" s="9">
        <v>22.535699999999999</v>
      </c>
      <c r="P107" s="9">
        <v>23.857099999999999</v>
      </c>
      <c r="Q107" s="9">
        <v>23.1036</v>
      </c>
    </row>
    <row r="108" spans="1:17" x14ac:dyDescent="0.3">
      <c r="A108" t="s">
        <v>1152</v>
      </c>
      <c r="B108" t="s">
        <v>933</v>
      </c>
      <c r="C108" t="s">
        <v>934</v>
      </c>
      <c r="D108" t="s">
        <v>935</v>
      </c>
      <c r="E108">
        <v>0</v>
      </c>
      <c r="F108">
        <v>74.577777777777698</v>
      </c>
      <c r="G108" s="9" t="s">
        <v>16</v>
      </c>
      <c r="H108" t="s">
        <v>17</v>
      </c>
      <c r="I108">
        <v>890</v>
      </c>
      <c r="J108" t="s">
        <v>18</v>
      </c>
      <c r="K108" s="9" t="s">
        <v>18</v>
      </c>
      <c r="L108" s="9" t="s">
        <v>18</v>
      </c>
      <c r="M108" s="9" t="s">
        <v>18</v>
      </c>
      <c r="N108" s="9" t="s">
        <v>18</v>
      </c>
      <c r="O108" s="9">
        <v>21.456600000000002</v>
      </c>
      <c r="P108" s="9">
        <v>21.080200000000001</v>
      </c>
      <c r="Q108" s="9">
        <v>21.532900000000001</v>
      </c>
    </row>
    <row r="109" spans="1:17" x14ac:dyDescent="0.3">
      <c r="A109" t="s">
        <v>740</v>
      </c>
      <c r="B109" t="s">
        <v>117</v>
      </c>
      <c r="C109" t="s">
        <v>118</v>
      </c>
      <c r="D109" t="e">
        <v>#N/A</v>
      </c>
      <c r="E109">
        <v>1.01794E-23</v>
      </c>
      <c r="F109">
        <v>50</v>
      </c>
      <c r="G109" s="9" t="s">
        <v>16</v>
      </c>
      <c r="H109" t="s">
        <v>17</v>
      </c>
      <c r="I109">
        <v>464</v>
      </c>
      <c r="J109">
        <v>2.3302599999999998E-3</v>
      </c>
      <c r="K109" s="9">
        <v>0.70955599999999996</v>
      </c>
      <c r="L109" s="9">
        <v>-1.0452300000000001</v>
      </c>
      <c r="M109" s="9">
        <v>-1.20655</v>
      </c>
      <c r="N109" s="9">
        <v>-0.93195700000000004</v>
      </c>
      <c r="O109" s="9">
        <v>-0.221079</v>
      </c>
      <c r="P109" s="9">
        <v>-0.420099</v>
      </c>
      <c r="Q109" s="9">
        <v>-0.41389300000000001</v>
      </c>
    </row>
    <row r="110" spans="1:17" x14ac:dyDescent="0.3">
      <c r="A110" t="s">
        <v>1158</v>
      </c>
      <c r="B110" t="s">
        <v>1038</v>
      </c>
      <c r="C110" t="s">
        <v>1039</v>
      </c>
      <c r="D110" t="s">
        <v>1040</v>
      </c>
      <c r="E110">
        <v>0</v>
      </c>
      <c r="F110">
        <v>83.241758241758205</v>
      </c>
      <c r="G110" s="9" t="s">
        <v>16</v>
      </c>
      <c r="H110" t="s">
        <v>17</v>
      </c>
      <c r="I110">
        <v>294</v>
      </c>
      <c r="J110">
        <v>4.3661000000000004E-3</v>
      </c>
      <c r="K110" s="9">
        <v>0.52149000000000001</v>
      </c>
      <c r="L110" s="9">
        <v>-0.72753000000000001</v>
      </c>
      <c r="M110" s="9">
        <v>-0.58286499999999997</v>
      </c>
      <c r="N110" s="9">
        <v>-0.61451500000000003</v>
      </c>
      <c r="O110" s="9">
        <v>-3.7906599999999999E-2</v>
      </c>
      <c r="P110" s="9">
        <v>-4.5898399999999999E-2</v>
      </c>
      <c r="Q110" s="9">
        <v>-0.27663399999999999</v>
      </c>
    </row>
    <row r="111" spans="1:17" x14ac:dyDescent="0.3">
      <c r="A111" t="s">
        <v>1163</v>
      </c>
      <c r="B111" t="s">
        <v>1027</v>
      </c>
      <c r="C111" t="s">
        <v>1028</v>
      </c>
      <c r="D111" t="s">
        <v>1029</v>
      </c>
      <c r="E111">
        <v>2.5390500000000001E-142</v>
      </c>
      <c r="F111">
        <v>68.044077134986196</v>
      </c>
      <c r="G111" s="9" t="s">
        <v>16</v>
      </c>
      <c r="H111" t="s">
        <v>17</v>
      </c>
      <c r="I111">
        <v>247</v>
      </c>
      <c r="J111">
        <v>1.9483599999999999E-3</v>
      </c>
      <c r="K111" s="9">
        <v>0.78070700000000004</v>
      </c>
      <c r="L111" s="9">
        <v>0.57882299999999998</v>
      </c>
      <c r="M111" s="9">
        <v>0.65020900000000004</v>
      </c>
      <c r="N111" s="9">
        <v>0.80371999999999999</v>
      </c>
      <c r="O111" s="9">
        <v>1.54549</v>
      </c>
      <c r="P111" s="9">
        <v>1.54172</v>
      </c>
      <c r="Q111" s="9">
        <v>1.28766</v>
      </c>
    </row>
    <row r="112" spans="1:17" x14ac:dyDescent="0.3">
      <c r="A112" t="s">
        <v>1164</v>
      </c>
      <c r="B112" t="s">
        <v>926</v>
      </c>
      <c r="C112" t="s">
        <v>927</v>
      </c>
      <c r="D112" t="s">
        <v>928</v>
      </c>
      <c r="E112">
        <v>0</v>
      </c>
      <c r="F112">
        <v>88.513513513513502</v>
      </c>
      <c r="G112" s="9" t="s">
        <v>16</v>
      </c>
      <c r="H112" t="s">
        <v>17</v>
      </c>
      <c r="I112">
        <v>867</v>
      </c>
      <c r="J112" t="s">
        <v>18</v>
      </c>
      <c r="K112" s="9" t="s">
        <v>18</v>
      </c>
      <c r="L112" s="9" t="s">
        <v>18</v>
      </c>
      <c r="M112" s="9" t="s">
        <v>18</v>
      </c>
      <c r="N112" s="9" t="s">
        <v>18</v>
      </c>
      <c r="O112" s="9">
        <v>21.844999999999999</v>
      </c>
      <c r="P112" s="9">
        <v>23.075299999999999</v>
      </c>
      <c r="Q112" s="9">
        <v>22.2517</v>
      </c>
    </row>
    <row r="113" spans="1:17" x14ac:dyDescent="0.3">
      <c r="A113" t="s">
        <v>767</v>
      </c>
      <c r="B113" t="s">
        <v>466</v>
      </c>
      <c r="C113" t="s">
        <v>467</v>
      </c>
      <c r="D113" t="s">
        <v>468</v>
      </c>
      <c r="E113">
        <v>0</v>
      </c>
      <c r="F113">
        <v>79.553264604810906</v>
      </c>
      <c r="G113" s="9" t="s">
        <v>16</v>
      </c>
      <c r="H113" t="s">
        <v>17</v>
      </c>
      <c r="I113">
        <v>10</v>
      </c>
      <c r="J113">
        <v>2.15847E-3</v>
      </c>
      <c r="K113" s="9">
        <v>2.5583900000000002</v>
      </c>
      <c r="L113" s="9">
        <v>-1.2677</v>
      </c>
      <c r="M113" s="9">
        <v>-1.4146799999999999</v>
      </c>
      <c r="N113" s="9">
        <v>-1.6583300000000001</v>
      </c>
      <c r="O113" s="9">
        <v>1.78861</v>
      </c>
      <c r="P113" s="9">
        <v>0.65193000000000001</v>
      </c>
      <c r="Q113" s="9">
        <v>0.89391699999999996</v>
      </c>
    </row>
    <row r="114" spans="1:17" x14ac:dyDescent="0.3">
      <c r="A114" t="s">
        <v>1171</v>
      </c>
      <c r="B114" t="s">
        <v>940</v>
      </c>
      <c r="C114" t="s">
        <v>941</v>
      </c>
      <c r="D114" t="s">
        <v>942</v>
      </c>
      <c r="E114">
        <v>7.5627000000000003E-29</v>
      </c>
      <c r="F114">
        <v>55.5555555555555</v>
      </c>
      <c r="G114" s="9" t="s">
        <v>16</v>
      </c>
      <c r="H114" t="s">
        <v>17</v>
      </c>
      <c r="I114">
        <v>36</v>
      </c>
      <c r="J114" t="s">
        <v>18</v>
      </c>
      <c r="K114" s="9" t="s">
        <v>18</v>
      </c>
      <c r="L114" s="9" t="s">
        <v>18</v>
      </c>
      <c r="M114" s="9" t="s">
        <v>18</v>
      </c>
      <c r="N114" s="9" t="s">
        <v>18</v>
      </c>
      <c r="O114" s="9">
        <v>21.552</v>
      </c>
      <c r="P114" s="9">
        <v>21.9068</v>
      </c>
      <c r="Q114" s="9">
        <v>21.6081</v>
      </c>
    </row>
    <row r="115" spans="1:17" x14ac:dyDescent="0.3">
      <c r="A115" t="s">
        <v>1173</v>
      </c>
      <c r="B115" t="s">
        <v>1033</v>
      </c>
      <c r="C115" t="s">
        <v>1034</v>
      </c>
      <c r="D115" t="s">
        <v>1035</v>
      </c>
      <c r="E115">
        <v>0</v>
      </c>
      <c r="F115">
        <v>60.541149943630202</v>
      </c>
      <c r="G115" s="9" t="s">
        <v>16</v>
      </c>
      <c r="H115" t="s">
        <v>24</v>
      </c>
      <c r="I115">
        <v>419</v>
      </c>
      <c r="J115">
        <v>3.1993600000000001E-3</v>
      </c>
      <c r="K115" s="9">
        <v>0.72304199999999996</v>
      </c>
      <c r="L115" s="9">
        <v>-0.52014899999999997</v>
      </c>
      <c r="M115" s="9">
        <v>-0.41822199999999998</v>
      </c>
      <c r="N115" s="9">
        <v>-0.213057</v>
      </c>
      <c r="O115" s="9">
        <v>0.46911799999999998</v>
      </c>
      <c r="P115" s="9">
        <v>0.22847000000000001</v>
      </c>
      <c r="Q115" s="9">
        <v>0.320108</v>
      </c>
    </row>
    <row r="116" spans="1:17" x14ac:dyDescent="0.3">
      <c r="A116" t="s">
        <v>1174</v>
      </c>
      <c r="B116" t="s">
        <v>1044</v>
      </c>
      <c r="C116" t="s">
        <v>1045</v>
      </c>
      <c r="D116" t="s">
        <v>1046</v>
      </c>
      <c r="E116">
        <v>0</v>
      </c>
      <c r="F116">
        <v>83.863636363636303</v>
      </c>
      <c r="G116" s="9" t="s">
        <v>16</v>
      </c>
      <c r="H116" t="s">
        <v>17</v>
      </c>
      <c r="I116">
        <v>428</v>
      </c>
      <c r="J116">
        <v>1.2644100000000001E-3</v>
      </c>
      <c r="K116" s="9">
        <v>0.32993400000000001</v>
      </c>
      <c r="L116" s="9">
        <v>0.29426400000000003</v>
      </c>
      <c r="M116" s="9" t="s">
        <v>18</v>
      </c>
      <c r="N116" s="9">
        <v>0.31754100000000002</v>
      </c>
      <c r="O116" s="9">
        <v>0.63739999999999997</v>
      </c>
      <c r="P116" s="9">
        <v>0.634274</v>
      </c>
      <c r="Q116" s="9" t="s">
        <v>18</v>
      </c>
    </row>
    <row r="117" spans="1:17" x14ac:dyDescent="0.3">
      <c r="A117" t="s">
        <v>1175</v>
      </c>
      <c r="B117" t="s">
        <v>1024</v>
      </c>
      <c r="C117" t="s">
        <v>1025</v>
      </c>
      <c r="D117" t="s">
        <v>1026</v>
      </c>
      <c r="E117">
        <v>1.07456E-19</v>
      </c>
      <c r="F117">
        <v>50.602409638554199</v>
      </c>
      <c r="G117" s="9" t="s">
        <v>16</v>
      </c>
      <c r="H117" t="s">
        <v>17</v>
      </c>
      <c r="I117">
        <v>218</v>
      </c>
      <c r="J117">
        <v>4.0470300000000001E-3</v>
      </c>
      <c r="K117" s="9">
        <v>0.80301900000000004</v>
      </c>
      <c r="L117" s="9">
        <v>4.0832100000000002</v>
      </c>
      <c r="M117" s="9">
        <v>4.5341100000000001</v>
      </c>
      <c r="N117" s="9">
        <v>4.2837199999999998</v>
      </c>
      <c r="O117" s="9">
        <v>5.0356300000000003</v>
      </c>
      <c r="P117" s="9">
        <v>5.1593900000000001</v>
      </c>
      <c r="Q117" s="9">
        <v>5.1150700000000002</v>
      </c>
    </row>
    <row r="118" spans="1:17" x14ac:dyDescent="0.3">
      <c r="A118" t="s">
        <v>1175</v>
      </c>
      <c r="B118" t="s">
        <v>1024</v>
      </c>
      <c r="C118" t="s">
        <v>1025</v>
      </c>
      <c r="D118" t="s">
        <v>1026</v>
      </c>
      <c r="E118">
        <v>1.07456E-19</v>
      </c>
      <c r="F118">
        <v>50.602409638554199</v>
      </c>
      <c r="G118" s="9" t="s">
        <v>16</v>
      </c>
      <c r="H118" t="s">
        <v>17</v>
      </c>
      <c r="I118">
        <v>219</v>
      </c>
      <c r="J118">
        <v>6.9184199999999998E-3</v>
      </c>
      <c r="K118" s="9">
        <v>0.69445000000000001</v>
      </c>
      <c r="L118" s="9" t="s">
        <v>18</v>
      </c>
      <c r="M118" s="9">
        <v>4.5341100000000001</v>
      </c>
      <c r="N118" s="9">
        <v>4.2837199999999998</v>
      </c>
      <c r="O118" s="9">
        <v>5.0356300000000003</v>
      </c>
      <c r="P118" s="9">
        <v>5.1593900000000001</v>
      </c>
      <c r="Q118" s="9">
        <v>5.1150700000000002</v>
      </c>
    </row>
    <row r="119" spans="1:17" x14ac:dyDescent="0.3">
      <c r="A119" t="s">
        <v>805</v>
      </c>
      <c r="B119" t="s">
        <v>403</v>
      </c>
      <c r="C119" t="s">
        <v>404</v>
      </c>
      <c r="D119" t="e">
        <v>#N/A</v>
      </c>
      <c r="E119">
        <v>2.6651999999999999E-18</v>
      </c>
      <c r="F119">
        <v>75.862068965517196</v>
      </c>
      <c r="G119" s="9" t="s">
        <v>16</v>
      </c>
      <c r="H119" t="s">
        <v>17</v>
      </c>
      <c r="I119">
        <v>38</v>
      </c>
      <c r="J119">
        <v>6.8381900000000001E-3</v>
      </c>
      <c r="K119" s="9">
        <v>0.40701700000000002</v>
      </c>
      <c r="L119" s="9">
        <v>1.41744</v>
      </c>
      <c r="M119" s="9">
        <v>1.35924</v>
      </c>
      <c r="N119" s="9">
        <v>1.1772100000000001</v>
      </c>
      <c r="O119" s="9">
        <v>1.78651</v>
      </c>
      <c r="P119" s="9">
        <v>1.7126399999999999</v>
      </c>
      <c r="Q119" s="9">
        <v>1.6757899999999999</v>
      </c>
    </row>
    <row r="120" spans="1:17" x14ac:dyDescent="0.3">
      <c r="A120" t="s">
        <v>1180</v>
      </c>
      <c r="B120" t="s">
        <v>946</v>
      </c>
      <c r="C120" t="s">
        <v>947</v>
      </c>
      <c r="D120" t="e">
        <v>#N/A</v>
      </c>
      <c r="E120">
        <v>0</v>
      </c>
      <c r="F120">
        <v>89.473684210526301</v>
      </c>
      <c r="G120" s="9" t="s">
        <v>16</v>
      </c>
      <c r="H120" t="s">
        <v>17</v>
      </c>
      <c r="I120">
        <v>5</v>
      </c>
      <c r="J120" t="s">
        <v>18</v>
      </c>
      <c r="K120" s="9" t="s">
        <v>18</v>
      </c>
      <c r="L120" s="9" t="s">
        <v>18</v>
      </c>
      <c r="M120" s="9" t="s">
        <v>18</v>
      </c>
      <c r="N120" s="9" t="s">
        <v>18</v>
      </c>
      <c r="O120" s="9">
        <v>24.3337</v>
      </c>
      <c r="P120" s="9">
        <v>24.1615</v>
      </c>
      <c r="Q120" s="9">
        <v>23.434200000000001</v>
      </c>
    </row>
    <row r="121" spans="1:17" x14ac:dyDescent="0.3">
      <c r="A121" t="s">
        <v>1181</v>
      </c>
      <c r="B121" t="s">
        <v>469</v>
      </c>
      <c r="C121" t="s">
        <v>470</v>
      </c>
      <c r="D121" t="e">
        <v>#N/A</v>
      </c>
      <c r="E121">
        <v>4.9698800000000001E-50</v>
      </c>
      <c r="F121">
        <v>73.793103448275801</v>
      </c>
      <c r="G121" s="9" t="s">
        <v>16</v>
      </c>
      <c r="H121" t="s">
        <v>17</v>
      </c>
      <c r="I121">
        <v>95</v>
      </c>
      <c r="J121" t="s">
        <v>18</v>
      </c>
      <c r="K121" s="9" t="s">
        <v>18</v>
      </c>
      <c r="L121" s="9" t="s">
        <v>18</v>
      </c>
      <c r="M121" s="9" t="s">
        <v>18</v>
      </c>
      <c r="N121" s="9" t="s">
        <v>18</v>
      </c>
      <c r="O121" s="9">
        <v>20.3126</v>
      </c>
      <c r="P121" s="9">
        <v>22.046099999999999</v>
      </c>
      <c r="Q121" s="9">
        <v>22.546299999999999</v>
      </c>
    </row>
    <row r="122" spans="1:17" x14ac:dyDescent="0.3">
      <c r="A122" t="s">
        <v>914</v>
      </c>
      <c r="B122" t="s">
        <v>109</v>
      </c>
      <c r="C122" t="s">
        <v>110</v>
      </c>
      <c r="D122" t="e">
        <v>#N/A</v>
      </c>
      <c r="E122">
        <v>1.7525199999999999E-144</v>
      </c>
      <c r="F122">
        <v>68.556701030927798</v>
      </c>
      <c r="G122" s="9" t="s">
        <v>16</v>
      </c>
      <c r="H122" t="s">
        <v>17</v>
      </c>
      <c r="I122">
        <v>153</v>
      </c>
      <c r="J122">
        <v>5.3041099999999999E-3</v>
      </c>
      <c r="K122" s="9">
        <v>0.40558499999999997</v>
      </c>
      <c r="L122" s="9">
        <v>-0.291935</v>
      </c>
      <c r="M122" s="9">
        <v>-0.39130999999999999</v>
      </c>
      <c r="N122" s="9">
        <v>-0.15787899999999999</v>
      </c>
      <c r="O122" s="9">
        <v>8.9775099999999997E-2</v>
      </c>
      <c r="P122" s="9">
        <v>0.18303700000000001</v>
      </c>
      <c r="Q122" s="9">
        <v>0.10281899999999999</v>
      </c>
    </row>
    <row r="123" spans="1:17" x14ac:dyDescent="0.3">
      <c r="A123" t="s">
        <v>920</v>
      </c>
      <c r="B123" t="s">
        <v>138</v>
      </c>
      <c r="C123" t="s">
        <v>139</v>
      </c>
      <c r="D123" t="s">
        <v>1041</v>
      </c>
      <c r="E123">
        <v>0</v>
      </c>
      <c r="F123">
        <v>84</v>
      </c>
      <c r="G123" s="9" t="s">
        <v>16</v>
      </c>
      <c r="H123" t="s">
        <v>17</v>
      </c>
      <c r="I123">
        <v>49</v>
      </c>
      <c r="J123">
        <v>1.9562799999999999E-3</v>
      </c>
      <c r="K123" s="9">
        <v>0.459984</v>
      </c>
      <c r="L123" s="9">
        <v>1.19468</v>
      </c>
      <c r="M123" s="9">
        <v>1.0851500000000001</v>
      </c>
      <c r="N123" s="9">
        <v>1.18573</v>
      </c>
      <c r="O123" s="9">
        <v>1.5093300000000001</v>
      </c>
      <c r="P123" s="9">
        <v>1.67763</v>
      </c>
      <c r="Q123" s="9">
        <v>1.65855</v>
      </c>
    </row>
    <row r="124" spans="1:17" x14ac:dyDescent="0.3">
      <c r="A124" t="s">
        <v>1187</v>
      </c>
      <c r="B124" t="s">
        <v>553</v>
      </c>
      <c r="C124" t="s">
        <v>554</v>
      </c>
      <c r="D124" t="s">
        <v>1013</v>
      </c>
      <c r="E124">
        <v>0</v>
      </c>
      <c r="F124">
        <v>94.101123595505598</v>
      </c>
      <c r="G124" s="9" t="s">
        <v>16</v>
      </c>
      <c r="H124" t="s">
        <v>17</v>
      </c>
      <c r="I124">
        <v>228</v>
      </c>
      <c r="J124">
        <v>2.5899899999999999E-4</v>
      </c>
      <c r="K124" s="9">
        <v>3.0270299999999999</v>
      </c>
      <c r="L124" s="9">
        <v>-2.34328</v>
      </c>
      <c r="M124" s="9">
        <v>-2.2754400000000001</v>
      </c>
      <c r="N124" s="9">
        <v>-1.95855</v>
      </c>
      <c r="O124" s="9">
        <v>0.78728500000000001</v>
      </c>
      <c r="P124" s="9">
        <v>0.48305700000000001</v>
      </c>
      <c r="Q124" s="9">
        <v>1.23349</v>
      </c>
    </row>
    <row r="125" spans="1:17" x14ac:dyDescent="0.3">
      <c r="A125" t="s">
        <v>1188</v>
      </c>
      <c r="B125" t="s">
        <v>56</v>
      </c>
      <c r="C125" t="s">
        <v>57</v>
      </c>
      <c r="D125" t="s">
        <v>929</v>
      </c>
      <c r="E125">
        <v>0</v>
      </c>
      <c r="F125">
        <v>81.359906213364596</v>
      </c>
      <c r="G125" s="9" t="s">
        <v>16</v>
      </c>
      <c r="H125" t="s">
        <v>17</v>
      </c>
      <c r="I125">
        <v>62</v>
      </c>
      <c r="J125" t="s">
        <v>18</v>
      </c>
      <c r="K125" s="9" t="s">
        <v>18</v>
      </c>
      <c r="L125" s="9" t="s">
        <v>18</v>
      </c>
      <c r="M125" s="9" t="s">
        <v>18</v>
      </c>
      <c r="N125" s="9" t="s">
        <v>18</v>
      </c>
      <c r="O125" s="9">
        <v>24.325199999999999</v>
      </c>
      <c r="P125" s="9">
        <v>23.6965</v>
      </c>
      <c r="Q125" s="9">
        <v>24.219000000000001</v>
      </c>
    </row>
    <row r="126" spans="1:17" x14ac:dyDescent="0.3">
      <c r="A126" t="s">
        <v>1192</v>
      </c>
      <c r="B126" t="s">
        <v>469</v>
      </c>
      <c r="C126" t="s">
        <v>470</v>
      </c>
      <c r="D126" t="e">
        <v>#N/A</v>
      </c>
      <c r="E126">
        <v>1.6383600000000001E-63</v>
      </c>
      <c r="F126">
        <v>70.754716981132006</v>
      </c>
      <c r="G126" s="9" t="s">
        <v>16</v>
      </c>
      <c r="H126" t="s">
        <v>17</v>
      </c>
      <c r="I126">
        <v>60</v>
      </c>
      <c r="J126">
        <v>3.7802600000000001E-3</v>
      </c>
      <c r="K126" s="9">
        <v>1.1490400000000001</v>
      </c>
      <c r="L126" s="9">
        <v>-2.2143099999999998</v>
      </c>
      <c r="M126" s="9">
        <v>-2.4020899999999998</v>
      </c>
      <c r="N126" s="9">
        <v>-2.38836</v>
      </c>
      <c r="O126" s="9">
        <v>-1.5065999999999999</v>
      </c>
      <c r="P126" s="9">
        <v>-1.16811</v>
      </c>
      <c r="Q126" s="9">
        <v>-0.88293500000000003</v>
      </c>
    </row>
    <row r="127" spans="1:17" x14ac:dyDescent="0.3">
      <c r="A127" t="s">
        <v>1196</v>
      </c>
      <c r="B127" t="e">
        <v>#N/A</v>
      </c>
      <c r="C127" t="e">
        <v>#N/A</v>
      </c>
      <c r="D127" t="e">
        <v>#N/A</v>
      </c>
      <c r="E127" t="e">
        <v>#N/A</v>
      </c>
      <c r="F127" t="e">
        <v>#N/A</v>
      </c>
      <c r="G127" s="9" t="s">
        <v>16</v>
      </c>
      <c r="H127" t="s">
        <v>17</v>
      </c>
      <c r="I127">
        <v>197</v>
      </c>
      <c r="J127">
        <v>5.6787000000000001E-3</v>
      </c>
      <c r="K127" s="9">
        <v>0.48192299999999999</v>
      </c>
      <c r="L127" s="9">
        <v>-0.93957100000000005</v>
      </c>
      <c r="M127" s="9">
        <v>-1.12338</v>
      </c>
      <c r="N127" s="9">
        <v>-1.01746</v>
      </c>
      <c r="O127" s="9">
        <v>-0.46757900000000002</v>
      </c>
      <c r="P127" s="9">
        <v>-0.68778600000000001</v>
      </c>
      <c r="Q127" s="9">
        <v>-0.47927900000000001</v>
      </c>
    </row>
    <row r="128" spans="1:17" x14ac:dyDescent="0.3">
      <c r="A128" t="s">
        <v>841</v>
      </c>
      <c r="B128" t="s">
        <v>263</v>
      </c>
      <c r="C128" t="s">
        <v>264</v>
      </c>
      <c r="D128" t="s">
        <v>265</v>
      </c>
      <c r="E128">
        <v>0</v>
      </c>
      <c r="F128">
        <v>68.465227817745799</v>
      </c>
      <c r="G128" s="9" t="s">
        <v>16</v>
      </c>
      <c r="H128" t="s">
        <v>17</v>
      </c>
      <c r="I128">
        <v>672</v>
      </c>
      <c r="J128">
        <v>2.7425800000000001E-3</v>
      </c>
      <c r="K128" s="9">
        <v>0.55974299999999999</v>
      </c>
      <c r="L128" s="9">
        <v>-1.14273</v>
      </c>
      <c r="M128" s="9">
        <v>-0.98416700000000001</v>
      </c>
      <c r="N128" s="9">
        <v>-0.96030800000000005</v>
      </c>
      <c r="O128" s="9">
        <v>-0.589916</v>
      </c>
      <c r="P128" s="9">
        <v>-0.43887100000000001</v>
      </c>
      <c r="Q128" s="9">
        <v>-0.379189</v>
      </c>
    </row>
    <row r="129" spans="1:17" x14ac:dyDescent="0.3">
      <c r="A129" t="s">
        <v>1205</v>
      </c>
      <c r="B129" t="s">
        <v>1022</v>
      </c>
      <c r="C129" t="s">
        <v>1023</v>
      </c>
      <c r="D129" t="e">
        <v>#N/A</v>
      </c>
      <c r="E129">
        <v>2.28981E-89</v>
      </c>
      <c r="F129">
        <v>76.076555023923405</v>
      </c>
      <c r="G129" s="9" t="s">
        <v>16</v>
      </c>
      <c r="H129" t="s">
        <v>17</v>
      </c>
      <c r="I129">
        <v>13</v>
      </c>
      <c r="J129">
        <v>4.1749700000000001E-3</v>
      </c>
      <c r="K129" s="9">
        <v>0.90060399999999996</v>
      </c>
      <c r="L129" s="9">
        <v>-2.4416799999999999</v>
      </c>
      <c r="M129" s="9">
        <v>-2.5794899999999998</v>
      </c>
      <c r="N129" s="9">
        <v>-2.6258499999999998</v>
      </c>
      <c r="O129" s="9">
        <v>-1.4160699999999999</v>
      </c>
      <c r="P129" s="9">
        <v>-1.9083300000000001</v>
      </c>
      <c r="Q129" s="9">
        <v>-1.6208199999999999</v>
      </c>
    </row>
    <row r="130" spans="1:17" x14ac:dyDescent="0.3">
      <c r="A130" t="s">
        <v>1209</v>
      </c>
      <c r="B130" t="s">
        <v>923</v>
      </c>
      <c r="C130" t="s">
        <v>924</v>
      </c>
      <c r="D130" t="s">
        <v>925</v>
      </c>
      <c r="E130">
        <v>2.9391100000000002E-161</v>
      </c>
      <c r="F130">
        <v>65.040650406504</v>
      </c>
      <c r="G130" s="9" t="s">
        <v>16</v>
      </c>
      <c r="H130" t="s">
        <v>17</v>
      </c>
      <c r="I130">
        <v>31</v>
      </c>
      <c r="J130" t="s">
        <v>18</v>
      </c>
      <c r="K130" s="9" t="s">
        <v>18</v>
      </c>
      <c r="L130" s="9" t="s">
        <v>18</v>
      </c>
      <c r="M130" s="9" t="s">
        <v>18</v>
      </c>
      <c r="N130" s="9" t="s">
        <v>18</v>
      </c>
      <c r="O130" s="9">
        <v>26.5793</v>
      </c>
      <c r="P130" s="9">
        <v>26.029499999999999</v>
      </c>
      <c r="Q130" s="9">
        <v>26.776900000000001</v>
      </c>
    </row>
    <row r="131" spans="1:17" x14ac:dyDescent="0.3">
      <c r="A131" t="s">
        <v>1210</v>
      </c>
      <c r="B131" t="s">
        <v>59</v>
      </c>
      <c r="C131" t="s">
        <v>60</v>
      </c>
      <c r="D131" t="s">
        <v>61</v>
      </c>
      <c r="E131">
        <v>2.3706399999999999E-26</v>
      </c>
      <c r="F131">
        <v>68.316831683168303</v>
      </c>
      <c r="G131" s="9" t="s">
        <v>16</v>
      </c>
      <c r="H131" t="s">
        <v>24</v>
      </c>
      <c r="I131">
        <v>285</v>
      </c>
      <c r="J131">
        <v>6.6961700000000004E-3</v>
      </c>
      <c r="K131" s="9">
        <v>1.0678799999999999</v>
      </c>
      <c r="L131" s="9">
        <v>-2.2982100000000001</v>
      </c>
      <c r="M131" s="9">
        <v>-2.1299899999999998</v>
      </c>
      <c r="N131" s="9">
        <v>-2.7650600000000001</v>
      </c>
      <c r="O131" s="9">
        <v>-1.1718299999999999</v>
      </c>
      <c r="P131" s="9">
        <v>-1.3704499999999999</v>
      </c>
      <c r="Q131" s="9">
        <v>-1.44733</v>
      </c>
    </row>
    <row r="132" spans="1:17" x14ac:dyDescent="0.3">
      <c r="A132" t="s">
        <v>1211</v>
      </c>
      <c r="B132" t="s">
        <v>938</v>
      </c>
      <c r="C132" t="s">
        <v>939</v>
      </c>
      <c r="D132" t="e">
        <v>#N/A</v>
      </c>
      <c r="E132">
        <v>0</v>
      </c>
      <c r="F132">
        <v>60.623229461756303</v>
      </c>
      <c r="G132" s="9" t="s">
        <v>16</v>
      </c>
      <c r="H132" t="s">
        <v>17</v>
      </c>
      <c r="I132">
        <v>525</v>
      </c>
      <c r="J132" t="s">
        <v>18</v>
      </c>
      <c r="K132" s="9" t="s">
        <v>18</v>
      </c>
      <c r="L132" s="9" t="s">
        <v>18</v>
      </c>
      <c r="M132" s="9" t="s">
        <v>18</v>
      </c>
      <c r="N132" s="9" t="s">
        <v>18</v>
      </c>
      <c r="O132" s="9">
        <v>23.8065</v>
      </c>
      <c r="P132" s="9">
        <v>23.136900000000001</v>
      </c>
      <c r="Q132" s="9">
        <v>22.7027</v>
      </c>
    </row>
    <row r="133" spans="1:17" x14ac:dyDescent="0.3">
      <c r="A133" t="s">
        <v>1212</v>
      </c>
      <c r="B133" t="s">
        <v>1015</v>
      </c>
      <c r="C133" t="s">
        <v>1016</v>
      </c>
      <c r="D133" t="s">
        <v>1017</v>
      </c>
      <c r="E133">
        <v>0</v>
      </c>
      <c r="F133">
        <v>83.3333333333333</v>
      </c>
      <c r="G133" s="9" t="s">
        <v>16</v>
      </c>
      <c r="H133" t="s">
        <v>17</v>
      </c>
      <c r="I133">
        <v>139</v>
      </c>
      <c r="J133">
        <v>3.01871E-3</v>
      </c>
      <c r="K133" s="9">
        <v>1.7655000000000001</v>
      </c>
      <c r="L133" s="9">
        <v>-3.6260599999999998</v>
      </c>
      <c r="M133" s="9">
        <v>-3.6827700000000001</v>
      </c>
      <c r="N133" s="9">
        <v>-3.9622899999999999</v>
      </c>
      <c r="O133" s="9">
        <v>-2.05105</v>
      </c>
      <c r="P133" s="9">
        <v>-2.3994200000000001</v>
      </c>
      <c r="Q133" s="9">
        <v>-1.52413</v>
      </c>
    </row>
    <row r="134" spans="1:17" x14ac:dyDescent="0.3">
      <c r="A134" t="s">
        <v>1212</v>
      </c>
      <c r="B134" t="s">
        <v>1015</v>
      </c>
      <c r="C134" t="s">
        <v>1016</v>
      </c>
      <c r="D134" t="s">
        <v>1017</v>
      </c>
      <c r="E134">
        <v>0</v>
      </c>
      <c r="F134">
        <v>83.3333333333333</v>
      </c>
      <c r="G134" s="9" t="s">
        <v>16</v>
      </c>
      <c r="H134" t="s">
        <v>17</v>
      </c>
      <c r="I134">
        <v>129</v>
      </c>
      <c r="J134">
        <v>5.2692799999999997E-4</v>
      </c>
      <c r="K134" s="9">
        <v>1.2351799999999999</v>
      </c>
      <c r="L134" s="9">
        <v>-1.2289699999999999</v>
      </c>
      <c r="M134" s="9">
        <v>-1.54589</v>
      </c>
      <c r="N134" s="9">
        <v>-1.32802</v>
      </c>
      <c r="O134" s="9">
        <v>-0.26139499999999999</v>
      </c>
      <c r="P134" s="9">
        <v>6.2961600000000003E-3</v>
      </c>
      <c r="Q134" s="9">
        <v>-0.14224800000000001</v>
      </c>
    </row>
    <row r="135" spans="1:17" x14ac:dyDescent="0.3">
      <c r="A135" t="s">
        <v>1214</v>
      </c>
      <c r="B135" t="s">
        <v>1042</v>
      </c>
      <c r="C135" t="s">
        <v>1043</v>
      </c>
      <c r="D135" t="e">
        <v>#N/A</v>
      </c>
      <c r="E135">
        <v>1.03578E-162</v>
      </c>
      <c r="F135">
        <v>81.875</v>
      </c>
      <c r="G135" s="9" t="s">
        <v>16</v>
      </c>
      <c r="H135" t="s">
        <v>17</v>
      </c>
      <c r="I135">
        <v>289</v>
      </c>
      <c r="J135">
        <v>4.0883899999999999E-3</v>
      </c>
      <c r="K135" s="9">
        <v>0.39322499999999999</v>
      </c>
      <c r="L135" s="9">
        <v>-1.3953500000000001</v>
      </c>
      <c r="M135" s="9">
        <v>-1.4235100000000001</v>
      </c>
      <c r="N135" s="9">
        <v>-1.3500700000000001</v>
      </c>
      <c r="O135" s="9">
        <v>-0.98912599999999995</v>
      </c>
      <c r="P135" s="9">
        <v>-0.89124300000000001</v>
      </c>
      <c r="Q135" s="9">
        <v>-1.1088800000000001</v>
      </c>
    </row>
    <row r="136" spans="1:17" x14ac:dyDescent="0.3">
      <c r="A136" t="s">
        <v>882</v>
      </c>
      <c r="B136" t="s">
        <v>386</v>
      </c>
      <c r="C136" t="s">
        <v>387</v>
      </c>
      <c r="D136" t="s">
        <v>388</v>
      </c>
      <c r="E136">
        <v>0</v>
      </c>
      <c r="F136">
        <v>85.080645161290306</v>
      </c>
      <c r="G136" s="9" t="s">
        <v>16</v>
      </c>
      <c r="H136" t="s">
        <v>17</v>
      </c>
      <c r="I136">
        <v>281</v>
      </c>
      <c r="J136">
        <v>8.64965E-3</v>
      </c>
      <c r="K136" s="9">
        <v>1.02888</v>
      </c>
      <c r="L136" s="9">
        <v>-2.2728100000000002</v>
      </c>
      <c r="M136" s="9">
        <v>-2.5842399999999999</v>
      </c>
      <c r="N136" s="9" t="s">
        <v>18</v>
      </c>
      <c r="O136" s="9">
        <v>-1.4917199999999999</v>
      </c>
      <c r="P136" s="9">
        <v>-1.49424</v>
      </c>
      <c r="Q136" s="9">
        <v>-1.2129799999999999</v>
      </c>
    </row>
    <row r="137" spans="1:17" x14ac:dyDescent="0.3">
      <c r="A137" t="s">
        <v>1220</v>
      </c>
      <c r="B137" t="s">
        <v>930</v>
      </c>
      <c r="C137" t="s">
        <v>931</v>
      </c>
      <c r="D137" t="s">
        <v>932</v>
      </c>
      <c r="E137">
        <v>0</v>
      </c>
      <c r="F137">
        <v>79.628195197521293</v>
      </c>
      <c r="G137" s="9" t="s">
        <v>16</v>
      </c>
      <c r="H137" t="s">
        <v>17</v>
      </c>
      <c r="I137">
        <v>444</v>
      </c>
      <c r="J137" t="s">
        <v>18</v>
      </c>
      <c r="K137" s="9" t="s">
        <v>18</v>
      </c>
      <c r="L137" s="9" t="s">
        <v>18</v>
      </c>
      <c r="M137" s="9" t="s">
        <v>18</v>
      </c>
      <c r="N137" s="9" t="s">
        <v>18</v>
      </c>
      <c r="O137" s="9">
        <v>21.311299999999999</v>
      </c>
      <c r="P137" s="9">
        <v>21.0626</v>
      </c>
      <c r="Q137" s="9">
        <v>21.332699999999999</v>
      </c>
    </row>
    <row r="138" spans="1:17" x14ac:dyDescent="0.3">
      <c r="A138" t="s">
        <v>892</v>
      </c>
      <c r="B138" t="s">
        <v>429</v>
      </c>
      <c r="C138" t="s">
        <v>430</v>
      </c>
      <c r="D138" t="e">
        <v>#N/A</v>
      </c>
      <c r="E138">
        <v>5.3740300000000002E-43</v>
      </c>
      <c r="F138">
        <v>61.202185792349702</v>
      </c>
      <c r="G138" s="9" t="s">
        <v>16</v>
      </c>
      <c r="H138" t="s">
        <v>17</v>
      </c>
      <c r="I138">
        <v>94</v>
      </c>
      <c r="J138">
        <v>9.6094300000000004E-3</v>
      </c>
      <c r="K138" s="9">
        <v>0.14187900000000001</v>
      </c>
      <c r="L138" s="9">
        <v>0.44055</v>
      </c>
      <c r="M138" s="9" t="s">
        <v>18</v>
      </c>
      <c r="N138" s="9">
        <v>0.40313500000000002</v>
      </c>
      <c r="O138" s="9">
        <v>0.56020000000000003</v>
      </c>
      <c r="P138" s="9">
        <v>0.59142700000000004</v>
      </c>
      <c r="Q138" s="9">
        <v>0.53953899999999999</v>
      </c>
    </row>
    <row r="139" spans="1:17" x14ac:dyDescent="0.3">
      <c r="A139" t="s">
        <v>893</v>
      </c>
      <c r="B139" t="s">
        <v>431</v>
      </c>
      <c r="C139" t="s">
        <v>432</v>
      </c>
      <c r="D139" t="e">
        <v>#N/A</v>
      </c>
      <c r="E139">
        <v>9.5971300000000001E-42</v>
      </c>
      <c r="F139">
        <v>67.832167832167798</v>
      </c>
      <c r="G139" s="9" t="s">
        <v>16</v>
      </c>
      <c r="H139" t="s">
        <v>17</v>
      </c>
      <c r="I139">
        <v>9</v>
      </c>
      <c r="J139">
        <v>6.0604300000000003E-3</v>
      </c>
      <c r="K139" s="9">
        <v>1.9552400000000001</v>
      </c>
      <c r="L139" s="9">
        <v>-4.1334499999999998</v>
      </c>
      <c r="M139" s="9">
        <v>-4.2902300000000002</v>
      </c>
      <c r="N139" s="9">
        <v>-4.7019700000000002</v>
      </c>
      <c r="O139" s="9">
        <v>-1.7842800000000001</v>
      </c>
      <c r="P139" s="9">
        <v>-2.8719299999999999</v>
      </c>
      <c r="Q139" s="9">
        <v>-2.60371</v>
      </c>
    </row>
    <row r="140" spans="1:17" x14ac:dyDescent="0.3">
      <c r="A140" t="s">
        <v>895</v>
      </c>
      <c r="B140" t="s">
        <v>245</v>
      </c>
      <c r="C140" t="s">
        <v>246</v>
      </c>
      <c r="D140" t="s">
        <v>948</v>
      </c>
      <c r="E140">
        <v>7.04349E-155</v>
      </c>
      <c r="F140">
        <v>68.0555555555555</v>
      </c>
      <c r="G140" s="9" t="s">
        <v>16</v>
      </c>
      <c r="H140" t="s">
        <v>24</v>
      </c>
      <c r="I140">
        <v>99</v>
      </c>
      <c r="J140" t="s">
        <v>18</v>
      </c>
      <c r="K140" s="9" t="s">
        <v>18</v>
      </c>
      <c r="L140" s="9" t="s">
        <v>18</v>
      </c>
      <c r="M140" s="9" t="s">
        <v>18</v>
      </c>
      <c r="N140" s="9" t="s">
        <v>18</v>
      </c>
      <c r="O140" s="9">
        <v>24.133299999999998</v>
      </c>
      <c r="P140" s="9">
        <v>24.349799999999998</v>
      </c>
      <c r="Q140" s="9">
        <v>23.9861</v>
      </c>
    </row>
    <row r="141" spans="1:17" x14ac:dyDescent="0.3">
      <c r="A141" t="s">
        <v>1223</v>
      </c>
      <c r="B141" t="s">
        <v>1036</v>
      </c>
      <c r="C141" t="s">
        <v>1037</v>
      </c>
      <c r="D141" t="e">
        <v>#N/A</v>
      </c>
      <c r="E141">
        <v>1.08302E-79</v>
      </c>
      <c r="F141">
        <v>87.162162162162105</v>
      </c>
      <c r="G141" s="9" t="s">
        <v>16</v>
      </c>
      <c r="H141" t="s">
        <v>17</v>
      </c>
      <c r="I141">
        <v>97</v>
      </c>
      <c r="J141">
        <v>8.2774900000000002E-3</v>
      </c>
      <c r="K141" s="9">
        <v>0.65775300000000003</v>
      </c>
      <c r="L141" s="9">
        <v>-2.80627</v>
      </c>
      <c r="M141" s="9">
        <v>-2.76057</v>
      </c>
      <c r="N141" s="9">
        <v>-2.9836200000000002</v>
      </c>
      <c r="O141" s="9" t="s">
        <v>18</v>
      </c>
      <c r="P141" s="9">
        <v>-2.2703600000000002</v>
      </c>
      <c r="Q141" s="9">
        <v>-2.1144500000000002</v>
      </c>
    </row>
    <row r="142" spans="1:17" x14ac:dyDescent="0.3">
      <c r="A142" t="s">
        <v>1224</v>
      </c>
      <c r="B142" t="s">
        <v>1019</v>
      </c>
      <c r="C142" t="s">
        <v>1020</v>
      </c>
      <c r="D142" t="s">
        <v>1021</v>
      </c>
      <c r="E142">
        <v>2.3054600000000002E-84</v>
      </c>
      <c r="F142">
        <v>69.343065693430603</v>
      </c>
      <c r="G142" s="9" t="s">
        <v>16</v>
      </c>
      <c r="H142" t="s">
        <v>17</v>
      </c>
      <c r="I142">
        <v>977</v>
      </c>
      <c r="J142">
        <v>7.8192999999999995E-3</v>
      </c>
      <c r="K142" s="9">
        <v>0.91036600000000001</v>
      </c>
      <c r="L142" s="9">
        <v>-2.33162</v>
      </c>
      <c r="M142" s="9" t="s">
        <v>18</v>
      </c>
      <c r="N142" s="9">
        <v>-2.6909700000000001</v>
      </c>
      <c r="O142" s="9">
        <v>-1.6324099999999999</v>
      </c>
      <c r="P142" s="9">
        <v>-1.64601</v>
      </c>
      <c r="Q142" s="9">
        <v>-1.5243599999999999</v>
      </c>
    </row>
    <row r="143" spans="1:17" x14ac:dyDescent="0.3">
      <c r="A143" t="s">
        <v>641</v>
      </c>
      <c r="B143" t="s">
        <v>25</v>
      </c>
      <c r="C143" t="s">
        <v>26</v>
      </c>
      <c r="D143" t="s">
        <v>1014</v>
      </c>
      <c r="E143">
        <v>0</v>
      </c>
      <c r="F143">
        <v>92.393320964749506</v>
      </c>
      <c r="G143" s="9" t="s">
        <v>16</v>
      </c>
      <c r="H143" t="s">
        <v>17</v>
      </c>
      <c r="I143">
        <v>577</v>
      </c>
      <c r="J143">
        <v>4.7537999999999999E-3</v>
      </c>
      <c r="K143" s="9">
        <v>2.2112599999999998</v>
      </c>
      <c r="L143" s="9" t="s">
        <v>18</v>
      </c>
      <c r="M143" s="9">
        <v>-3.56887</v>
      </c>
      <c r="N143" s="9">
        <v>-2.8273899999999998</v>
      </c>
      <c r="O143" s="9">
        <v>-1.0767899999999999</v>
      </c>
      <c r="P143" s="9">
        <v>-0.84463500000000002</v>
      </c>
      <c r="Q143" s="9">
        <v>-1.0391999999999999</v>
      </c>
    </row>
    <row r="144" spans="1:17" x14ac:dyDescent="0.3">
      <c r="A144" t="s">
        <v>1127</v>
      </c>
      <c r="B144" t="s">
        <v>943</v>
      </c>
      <c r="C144" t="s">
        <v>944</v>
      </c>
      <c r="D144" t="s">
        <v>945</v>
      </c>
      <c r="E144">
        <v>2.53671E-48</v>
      </c>
      <c r="F144">
        <v>85.2173913043478</v>
      </c>
      <c r="G144" s="9" t="s">
        <v>16</v>
      </c>
      <c r="H144" t="s">
        <v>17</v>
      </c>
      <c r="I144">
        <v>12</v>
      </c>
      <c r="J144" t="s">
        <v>18</v>
      </c>
      <c r="K144" s="9" t="s">
        <v>18</v>
      </c>
      <c r="L144" s="9" t="s">
        <v>18</v>
      </c>
      <c r="M144" s="9" t="s">
        <v>18</v>
      </c>
      <c r="N144" s="9" t="s">
        <v>18</v>
      </c>
      <c r="O144" s="9">
        <v>22.427399999999999</v>
      </c>
      <c r="P144" s="9">
        <v>22.2943</v>
      </c>
      <c r="Q144" s="9">
        <v>22.708300000000001</v>
      </c>
    </row>
  </sheetData>
  <autoFilter ref="A3:Q144" xr:uid="{4C4B2BCA-062A-4F72-B085-026191BF01A3}">
    <sortState xmlns:xlrd2="http://schemas.microsoft.com/office/spreadsheetml/2017/richdata2" ref="A4:Q144">
      <sortCondition ref="G3:G144"/>
    </sortState>
  </autoFilter>
  <phoneticPr fontId="2" type="noConversion"/>
  <conditionalFormatting sqref="B4:B23 B128:B144 B46:B126 B39:B44 B25:B37">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S4A</vt:lpstr>
      <vt:lpstr>S4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mda</dc:creator>
  <cp:lastModifiedBy>lamda</cp:lastModifiedBy>
  <dcterms:created xsi:type="dcterms:W3CDTF">2021-01-26T09:11:50Z</dcterms:created>
  <dcterms:modified xsi:type="dcterms:W3CDTF">2021-02-05T15:50:20Z</dcterms:modified>
</cp:coreProperties>
</file>